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veri.long\Downloads\"/>
    </mc:Choice>
  </mc:AlternateContent>
  <xr:revisionPtr revIDLastSave="0" documentId="13_ncr:1_{83AE0852-9299-4F19-A668-5E427D322983}" xr6:coauthVersionLast="47" xr6:coauthVersionMax="47" xr10:uidLastSave="{00000000-0000-0000-0000-000000000000}"/>
  <bookViews>
    <workbookView xWindow="640" yWindow="570" windowWidth="19870" windowHeight="13610" xr2:uid="{1474B01C-0CB8-E34E-A6CF-8EF627573833}"/>
  </bookViews>
  <sheets>
    <sheet name="Table S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3" authorId="0" shapeId="0" xr:uid="{5163EA3E-E703-124D-87CD-1C761F6D5EF1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3" authorId="0" shapeId="0" xr:uid="{789A0DA7-CF71-2E4C-9C4E-D13B7D6A3577}">
      <text>
        <r>
          <rPr>
            <sz val="11"/>
            <color rgb="FF000000"/>
            <rFont val="Aptos Narrow"/>
            <family val="2"/>
          </rPr>
          <t>Classification of GO Terms.</t>
        </r>
      </text>
    </comment>
    <comment ref="C13" authorId="0" shapeId="0" xr:uid="{76757CC7-1A42-D241-8067-D528520B19C1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D13" authorId="0" shapeId="0" xr:uid="{A57771B8-FA2F-5D4E-91D4-84B651412D09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13" authorId="0" shapeId="0" xr:uid="{E699E6D9-FA40-2A41-AD49-2AB6450336F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3" authorId="0" shapeId="0" xr:uid="{EF0A13EB-812F-4C42-935A-9D5C59D92C7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3" authorId="0" shapeId="0" xr:uid="{B2AE8BE1-077E-7F42-8365-D8C89471346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3" authorId="0" shapeId="0" xr:uid="{97D96FB2-5CA2-FE4A-8E6D-1A45FC5FD949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44" authorId="0" shapeId="0" xr:uid="{EA215E64-D125-D34D-B624-9B4C8C2F7C4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4" authorId="0" shapeId="0" xr:uid="{DA410770-80DB-454D-B783-FE9C2EB3B4E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44" authorId="0" shapeId="0" xr:uid="{7BB1B77B-2EBF-6749-A903-1AF054319CD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44" authorId="0" shapeId="0" xr:uid="{04C6841C-CB70-EA4E-A30D-58DBEC193CD6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44" authorId="0" shapeId="0" xr:uid="{A910D9BF-7438-9B47-9C66-9B8715D42C08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44" authorId="0" shapeId="0" xr:uid="{55DC119B-073A-7649-9575-24778A087C48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44" authorId="0" shapeId="0" xr:uid="{5E065F13-8E38-D846-87AB-9DE3397FFD1E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44" authorId="0" shapeId="0" xr:uid="{F7AAE743-636A-0A46-99FB-B64AB6D5F6A4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64" authorId="0" shapeId="0" xr:uid="{E7040008-505B-5944-8FD1-77B326FA0AC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4" authorId="0" shapeId="0" xr:uid="{B2E1B959-77D7-8441-8F42-25AECC2392A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64" authorId="0" shapeId="0" xr:uid="{C49DA4C8-FD70-4D4F-B231-D3A61A50771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64" authorId="0" shapeId="0" xr:uid="{5229FB3A-7218-7948-A473-340AAD1E410B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64" authorId="0" shapeId="0" xr:uid="{9314F261-EFC5-A440-A4A7-D1648E06ED4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64" authorId="0" shapeId="0" xr:uid="{42507925-D3D3-6F4A-950B-D37DC9B8009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64" authorId="0" shapeId="0" xr:uid="{EFE7E8A9-ED15-BB4A-A7AC-4193E39A5ED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64" authorId="0" shapeId="0" xr:uid="{0B691C09-1DE1-B14E-935E-96813A4EC6A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104" authorId="0" shapeId="0" xr:uid="{187F9E66-2E0A-FD41-A500-6BAA4D8D250A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04" authorId="0" shapeId="0" xr:uid="{67449381-13AA-D44F-B090-F84241DEFFA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04" authorId="0" shapeId="0" xr:uid="{2EA2BA31-0D06-6D40-8FBF-879E6B48A885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04" authorId="0" shapeId="0" xr:uid="{6B10224A-0C85-9B47-8081-FEB084579D58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04" authorId="0" shapeId="0" xr:uid="{B05DCC67-692F-294D-A1F8-71DA3EFC2DD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04" authorId="0" shapeId="0" xr:uid="{ED3C0E58-0BCB-3A46-B619-95D80B683B2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04" authorId="0" shapeId="0" xr:uid="{25414C38-E1AB-184C-8D83-856FFE4E395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04" authorId="0" shapeId="0" xr:uid="{1C5B1F72-4806-6849-9058-2507244E802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130" authorId="0" shapeId="0" xr:uid="{457D2311-4E19-654E-A59C-FBB8E273B27C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30" authorId="0" shapeId="0" xr:uid="{0948B299-49B4-F247-87CC-1F5ED2808E7F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30" authorId="0" shapeId="0" xr:uid="{97894A6F-517B-2340-87FB-993B48104583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30" authorId="0" shapeId="0" xr:uid="{E1FB22E8-0CBB-3149-8BFD-63A45F48533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30" authorId="0" shapeId="0" xr:uid="{17B9476D-22B3-7B46-AD69-7DC4E470AEF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30" authorId="0" shapeId="0" xr:uid="{F8610002-8F6E-A74C-8226-FB2B355FEAA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30" authorId="0" shapeId="0" xr:uid="{85EB450B-857F-A149-86D5-6739790613F8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30" authorId="0" shapeId="0" xr:uid="{FDF22DEB-8AC4-344B-99B8-5D047ACE7A64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130" authorId="0" shapeId="0" xr:uid="{DA1BF226-F601-7248-B542-2D0BDF62899D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130" authorId="0" shapeId="0" xr:uid="{51D09B57-6EF9-BC4B-B63A-A43E5FC189D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130" authorId="0" shapeId="0" xr:uid="{A6B1EAAC-8D49-2F4B-A919-0351418C666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130" authorId="0" shapeId="0" xr:uid="{F4860972-CA7B-8F41-8B7C-F55B1AA94215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130" authorId="0" shapeId="0" xr:uid="{75BCF1B1-0014-FF48-B19D-FD5E378BCF22}">
      <text>
        <r>
          <rPr>
            <sz val="11"/>
            <color rgb="FF000000"/>
            <rFont val="Aptos Narrow"/>
            <family val="2"/>
          </rPr>
          <t>Log10(P-value), i.e., -2 represents 0.01, the more negative the better.</t>
        </r>
      </text>
    </comment>
    <comment ref="Q130" authorId="0" shapeId="0" xr:uid="{DECED0BC-8F06-EB41-9CAB-C8379BC51B5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130" authorId="0" shapeId="0" xr:uid="{13737249-7876-4140-B8A3-A0E97751A08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130" authorId="0" shapeId="0" xr:uid="{E3362D33-77B9-F549-94DD-EE08A5ACDB1C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249" uniqueCount="413">
  <si>
    <t>VEGFRi Upregulated in B cells</t>
  </si>
  <si>
    <t>VEGFRi Downregulated in B cells</t>
  </si>
  <si>
    <t xml:space="preserve">Nothing </t>
  </si>
  <si>
    <t>anti-PD1 + VEGFRi   Upregulated in B cells</t>
  </si>
  <si>
    <t>anti-PD1 + VEGFRi  Downregulated in B cells</t>
  </si>
  <si>
    <t>anti-CD3/CD28/CD2 Upregulated in B cells</t>
  </si>
  <si>
    <t>anti-CD3/CD28/CD2 Downregulated in B cells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Hallmark Gene Sets</t>
  </si>
  <si>
    <t>M5913</t>
  </si>
  <si>
    <t>HALLMARK INTERFERON GAMMA RESPONSE</t>
  </si>
  <si>
    <t>355,567,684,3105,3430,3433,3437,3627,3659,3665,3669,4502,5683,5684,5696,5698,5699,5720,5721,6737,6772,6773,6774,6890,7453,8651,8743,8767,9111,9246,10379,10906,10964,11054,51056,54625,54739,57674,80830,94240,115361,219285</t>
  </si>
  <si>
    <t>FAS,B2M,BST2,HLA-A,IFI35,IFIT2,IFIT3,CXCL10,IRF1,IRF7,ISG20,MT2A,PSMA2,PSMA3,PSMB8,PSMB9,PSMB10,PSME1,PSME2,TRIM21,STAT1,STAT2,STAT3,TAP1,WARS1,SOCS1,TNFSF10,RIPK2,NMI,UBE2L6,IRF9,TRAFD1,IFI44L,OGFR,LAP3,PARP14,XAF1,RNF213,APOL6,EPSTI1,GBP4,SAMD9L</t>
  </si>
  <si>
    <t>42/-</t>
  </si>
  <si>
    <t>1_Member</t>
  </si>
  <si>
    <t>42/200</t>
  </si>
  <si>
    <t>2_Summary</t>
  </si>
  <si>
    <t>M5911</t>
  </si>
  <si>
    <t>HALLMARK INTERFERON ALPHA RESPONSE</t>
  </si>
  <si>
    <t>567,684,2634,3107,3430,3433,3437,3627,3659,3665,3669,5684,5696,5698,5720,5721,6737,6773,6890,7453,8519,8767,9111,9246,10379,10906,10964,11054,51056,51667,54625,83666,94240,115361,219285</t>
  </si>
  <si>
    <t>B2M,BST2,GBP2,HLA-C,IFI35,IFIT2,IFIT3,CXCL10,IRF1,IRF7,ISG20,PSMA3,PSMB8,PSMB9,PSME1,PSME2,TRIM21,STAT2,TAP1,WARS1,IFITM1,RIPK2,NMI,UBE2L6,IRF9,TRAFD1,IFI44L,OGFR,LAP3,NUB1,PARP14,PARP9,EPSTI1,GBP4,SAMD9L</t>
  </si>
  <si>
    <t>35/-</t>
  </si>
  <si>
    <t>2_Member</t>
  </si>
  <si>
    <t>35/97</t>
  </si>
  <si>
    <t>3_Summary</t>
  </si>
  <si>
    <t>M5950</t>
  </si>
  <si>
    <t>HALLMARK ALLOGRAFT REJECTION</t>
  </si>
  <si>
    <t>355,567,2634,3105,3133,3665,5699,6772,6890,6891,7453,8651,8767</t>
  </si>
  <si>
    <t>FAS,B2M,GBP2,HLA-A,HLA-E,IRF7,PSMB10,STAT1,TAP1,TAP2,WARS1,SOCS1,RIPK2</t>
  </si>
  <si>
    <t>13/-</t>
  </si>
  <si>
    <t>3_Member</t>
  </si>
  <si>
    <t>13/200</t>
  </si>
  <si>
    <t>4_Summary</t>
  </si>
  <si>
    <t>M5897</t>
  </si>
  <si>
    <t>HALLMARK IL6 JAK STAT3 SIGNALING</t>
  </si>
  <si>
    <t>355,3627,3659,6772,6773,6774,8651,10379</t>
  </si>
  <si>
    <t>FAS,CXCL10,IRF1,STAT1,STAT2,STAT3,SOCS1,IRF9</t>
  </si>
  <si>
    <t>8/-</t>
  </si>
  <si>
    <t>4_Member</t>
  </si>
  <si>
    <t>8/87</t>
  </si>
  <si>
    <t>5_Summary</t>
  </si>
  <si>
    <t>M5932</t>
  </si>
  <si>
    <t>HALLMARK INFLAMMATORY RESPONSE</t>
  </si>
  <si>
    <t>684,3627,3659,3665,6504,8519,8743,8767,9111,1051,3433,6890</t>
  </si>
  <si>
    <t>BST2,CXCL10,IRF1,IRF7,SLAMF1,IFITM1,TNFSF10,RIPK2,NMI,CEBPB,IFIT2,TAP1</t>
  </si>
  <si>
    <t>12/-</t>
  </si>
  <si>
    <t>5_Member</t>
  </si>
  <si>
    <t>684,3627,3659,3665,6504,8519,8743,8767,9111</t>
  </si>
  <si>
    <t>BST2,CXCL10,IRF1,IRF7,SLAMF1,IFITM1,TNFSF10,RIPK2,NMI</t>
  </si>
  <si>
    <t>9/200</t>
  </si>
  <si>
    <t>M5890</t>
  </si>
  <si>
    <t>HALLMARK TNFA SIGNALING VIA NFKB</t>
  </si>
  <si>
    <t>1051,3433,3627,3659,6890,8767</t>
  </si>
  <si>
    <t>CEBPB,IFIT2,CXCL10,IRF1,TAP1,RIPK2</t>
  </si>
  <si>
    <t>6/200</t>
  </si>
  <si>
    <t>6_Summary</t>
  </si>
  <si>
    <t>M5902</t>
  </si>
  <si>
    <t>HALLMARK APOPTOSIS</t>
  </si>
  <si>
    <t>355,3659,3669,5366,6890,8743</t>
  </si>
  <si>
    <t>FAS,IRF1,ISG20,PMAIP1,TAP1,TNFSF10</t>
  </si>
  <si>
    <t>6/-</t>
  </si>
  <si>
    <t>6_Member</t>
  </si>
  <si>
    <t>6/161</t>
  </si>
  <si>
    <t>7_Summary</t>
  </si>
  <si>
    <t>M5921</t>
  </si>
  <si>
    <t>HALLMARK COMPLEMENT</t>
  </si>
  <si>
    <t>1051,3659,3665,5698,51056</t>
  </si>
  <si>
    <t>CEBPB,IRF1,IRF7,PSMB9,LAP3</t>
  </si>
  <si>
    <t>5/-</t>
  </si>
  <si>
    <t>7_Member</t>
  </si>
  <si>
    <t>5/200</t>
  </si>
  <si>
    <t>8_Summary</t>
  </si>
  <si>
    <t>M5939</t>
  </si>
  <si>
    <t>HALLMARK P53 PATHWAY</t>
  </si>
  <si>
    <t>355,6520,6890,8651,10906</t>
  </si>
  <si>
    <t>FAS,SLC3A2,TAP1,SOCS1,TRAFD1</t>
  </si>
  <si>
    <t>8_Member</t>
  </si>
  <si>
    <t>9_Summary</t>
  </si>
  <si>
    <t>M5947</t>
  </si>
  <si>
    <t>HALLMARK IL2 STAT5 SIGNALING</t>
  </si>
  <si>
    <t>3627,8651,8743,115361</t>
  </si>
  <si>
    <t>CXCL10,SOCS1,TNFSF10,GBP4</t>
  </si>
  <si>
    <t>4/-</t>
  </si>
  <si>
    <t>9_Member</t>
  </si>
  <si>
    <t>4/199</t>
  </si>
  <si>
    <t>VEGFRi Upregulated in myloid cells</t>
  </si>
  <si>
    <t>VEGFRi Downregulated in myloid cells</t>
  </si>
  <si>
    <t>Nothing</t>
  </si>
  <si>
    <t>anti-PD1 + VEGFRi   Upregulated in myloid cells</t>
  </si>
  <si>
    <t>anti-PD1 + VEGFRi  Downregulated in myloid cells</t>
  </si>
  <si>
    <t>anti-CD3/CD28/CD2 Upregulated in myloid cells</t>
  </si>
  <si>
    <t>anti-CD3/CD28/CD2 Downregulated in myloid cells</t>
  </si>
  <si>
    <t>684,3430,3433,3437,3659,5684,5696,5698,5699,5720,5721,6772,6890,7453,8651,9246,9636,10616,10791,10906,23586,51056,54625,54739,55601,80830,91543,94240,115361,219285</t>
  </si>
  <si>
    <t>BST2,IFI35,IFIT2,IFIT3,IRF1,PSMA3,PSMB8,PSMB9,PSMB10,PSME1,PSME2,STAT1,TAP1,WARS1,SOCS1,UBE2L6,ISG15,RBCK1,VAMP5,TRAFD1,RIGI,LAP3,PARP14,XAF1,DDX60,APOL6,RSAD2,EPSTI1,GBP4,SAMD9L</t>
  </si>
  <si>
    <t>30/-</t>
  </si>
  <si>
    <t>30/200</t>
  </si>
  <si>
    <t>684,2634,3430,3433,3437,3659,5684,5696,5698,5720,5721,6890,7453,9246,9636,10906,51056,54625,55601,83666,91543,94240,115361,219285</t>
  </si>
  <si>
    <t>BST2,GBP2,IFI35,IFIT2,IFIT3,IRF1,PSMA3,PSMB8,PSMB9,PSME1,PSME2,TAP1,WARS1,UBE2L6,ISG15,TRAFD1,LAP3,PARP14,DDX60,PARP9,RSAD2,EPSTI1,GBP4,SAMD9L</t>
  </si>
  <si>
    <t>24/-</t>
  </si>
  <si>
    <t>24/97</t>
  </si>
  <si>
    <t>2634,5699,6772,6890,6891,7453,8651,3659</t>
  </si>
  <si>
    <t>GBP2,PSMB10,STAT1,TAP1,TAP2,WARS1,SOCS1,IRF1</t>
  </si>
  <si>
    <t>2634,5699,6772,6890,6891,7453,8651</t>
  </si>
  <si>
    <t>GBP2,PSMB10,STAT1,TAP1,TAP2,WARS1,SOCS1</t>
  </si>
  <si>
    <t>7/200</t>
  </si>
  <si>
    <t>3659,6772,8651</t>
  </si>
  <si>
    <t>IRF1,STAT1,SOCS1</t>
  </si>
  <si>
    <t>3/87</t>
  </si>
  <si>
    <t>3433,3659,6890,23586,127544,8651,10906</t>
  </si>
  <si>
    <t>IFIT2,IRF1,TAP1,RIGI,RNF19B,SOCS1,TRAFD1</t>
  </si>
  <si>
    <t>7/-</t>
  </si>
  <si>
    <t>3433,3659,6890,23586,127544</t>
  </si>
  <si>
    <t>IFIT2,IRF1,TAP1,RIGI,RNF19B</t>
  </si>
  <si>
    <t>6890,8651,10906,127544</t>
  </si>
  <si>
    <t>TAP1,SOCS1,TRAFD1,RNF19B</t>
  </si>
  <si>
    <t>4/200</t>
  </si>
  <si>
    <t>8651,55509,115361</t>
  </si>
  <si>
    <t>SOCS1,BATF3,GBP4</t>
  </si>
  <si>
    <t>3/-</t>
  </si>
  <si>
    <t>3/199</t>
  </si>
  <si>
    <t>3659,5698,51056</t>
  </si>
  <si>
    <t>IRF1,PSMB9,LAP3</t>
  </si>
  <si>
    <t>3/200</t>
  </si>
  <si>
    <t>M5924</t>
  </si>
  <si>
    <t>HALLMARK MTORC1 SIGNALING</t>
  </si>
  <si>
    <t>5684,5685,7453</t>
  </si>
  <si>
    <t>PSMA3,PSMA4,WARS1</t>
  </si>
  <si>
    <t>VEGFRi Upregulated in NK cells</t>
  </si>
  <si>
    <t>VEGFRi Downregulated in NK cells</t>
  </si>
  <si>
    <t>M5936</t>
  </si>
  <si>
    <t>HALLMARK OXIDATIVE PHOSPHORYLATION</t>
  </si>
  <si>
    <t>1337,2879,4696,4942,7381,23479,27089,374291</t>
  </si>
  <si>
    <t>COX6A1,GPX4,NDUFA3,OAT,UQCRB,ISCU,UQCRQ,NDUFS7</t>
  </si>
  <si>
    <t>914,919,924,972,1445,2113,2268,2634,3001,3091,3560,3561,3594,3689,3932,4050,5552,5699,5777,5788,6352,7076,7535,10225</t>
  </si>
  <si>
    <t>CD2,CD247,CD7,CD74,CSK,ETS1,FGR,GBP2,GZMA,HIF1A,IL2RB,IL2RG,IL12RB1,ITGB2,LCK,LTB,SRGN,PSMB10,PTPN6,PTPRC,CCL5,TIMP1,ZAP70,CD96</t>
  </si>
  <si>
    <t>8/200</t>
  </si>
  <si>
    <t>24/200</t>
  </si>
  <si>
    <t>M5905</t>
  </si>
  <si>
    <t>HALLMARK ADIPOGENESIS</t>
  </si>
  <si>
    <t>334,1337,2879,6647,7086,27089,388,1649,3148,1032</t>
  </si>
  <si>
    <t>APLP2,COX6A1,GPX4,SOD1,TKT,UQCRQ,RHOB,DDIT3,HMGB2,CDKN2D</t>
  </si>
  <si>
    <t>10/-</t>
  </si>
  <si>
    <t>972,3001,3091,3560,3669,4061,4790,5699,5720,5721,5777,6352,9830,9961,10581,22914,51735,57674,57823,84159,84888,2634,8519</t>
  </si>
  <si>
    <t>CD74,GZMA,HIF1A,IL2RB,ISG20,LY6E,NFKB1,PSMB10,PSME1,PSME2,PTPN6,CCL5,TRIM14,MVP,IFITM2,KLRK1,RAPGEF6,RNF213,SLAMF7,ARID5B,SPPL2A,GBP2,IFITM1</t>
  </si>
  <si>
    <t>23/-</t>
  </si>
  <si>
    <t>334,1337,2879,6647,7086,27089</t>
  </si>
  <si>
    <t>APLP2,COX6A1,GPX4,SOD1,TKT,UQCRQ</t>
  </si>
  <si>
    <t>972,3001,3091,3560,3669,4061,4790,5699,5720,5721,5777,6352,9830,9961,10581,22914,51735,57674,57823,84159,84888</t>
  </si>
  <si>
    <t>CD74,GZMA,HIF1A,IL2RB,ISG20,LY6E,NFKB1,PSMB10,PSME1,PSME2,PTPN6,CCL5,TRIM14,MVP,IFITM2,KLRK1,RAPGEF6,RNF213,SLAMF7,ARID5B,SPPL2A</t>
  </si>
  <si>
    <t>21/200</t>
  </si>
  <si>
    <t>388,1649,2879,3148,6647</t>
  </si>
  <si>
    <t>RHOB,DDIT3,GPX4,HMGB2,SOD1</t>
  </si>
  <si>
    <t>5/161</t>
  </si>
  <si>
    <t>972,2634,3669,4061,5720,5721,8519,9830,10581</t>
  </si>
  <si>
    <t>CD74,GBP2,ISG20,LY6E,PSME1,PSME2,IFITM1,TRIM14,IFITM2</t>
  </si>
  <si>
    <t>9/97</t>
  </si>
  <si>
    <t>M5938</t>
  </si>
  <si>
    <t>HALLMARK REACTIVE OXYGEN SPECIES PATHWAY</t>
  </si>
  <si>
    <t>1032,2879,6647</t>
  </si>
  <si>
    <t>CDKN2D,GPX4,SOD1</t>
  </si>
  <si>
    <t>3/49</t>
  </si>
  <si>
    <t>490,2014,3091,3560,3656,3732,3932,4061,4790,6352,7076,8519</t>
  </si>
  <si>
    <t>ATP2B1,EMP3,HIF1A,IL2RB,IRAK2,CD82,LCK,LY6E,NFKB1,CCL5,TIMP1,IFITM1</t>
  </si>
  <si>
    <t>1649,10904,23479,25873,26355,51181</t>
  </si>
  <si>
    <t>DDIT3,BLCAP,ISCU,RPL36,FAM162A,DCXR</t>
  </si>
  <si>
    <t>12/200</t>
  </si>
  <si>
    <t>M5953</t>
  </si>
  <si>
    <t>HALLMARK KRAS SIGNALING UP</t>
  </si>
  <si>
    <t>101,2022,2113,2207,2995,3561,3689,7185,7462,7805,10320</t>
  </si>
  <si>
    <t>ADAM8,ENG,ETS1,FCER1G,GYPC,IL2RG,ITGB2,TRAF1,LAT2,LAPTM5,IKZF1</t>
  </si>
  <si>
    <t>11/-</t>
  </si>
  <si>
    <t>M5922</t>
  </si>
  <si>
    <t>HALLMARK UNFOLDED PROTEIN RESPONSE</t>
  </si>
  <si>
    <t>1051,1938,1974,29968</t>
  </si>
  <si>
    <t>CEBPB,EEF2,EIF4A2,PSAT1</t>
  </si>
  <si>
    <t>11/200</t>
  </si>
  <si>
    <t>4/113</t>
  </si>
  <si>
    <t>1509,2207,2534,2783,3001,3932,5216,5294,6352,7076,60489</t>
  </si>
  <si>
    <t>CTSD,FCER1G,FYN,GNB2,GZMA,LCK,PFN1,PIK3CG,CCL5,TIMP1,APOBEC3G</t>
  </si>
  <si>
    <t>191,388,399,2879,4953</t>
  </si>
  <si>
    <t>AHCY,RHOB,RHOH,GPX4,ODC1</t>
  </si>
  <si>
    <t>5/199</t>
  </si>
  <si>
    <t>3560,4050,5045,5583,7185,8784,56990,84525,152007</t>
  </si>
  <si>
    <t>IL2RB,LTB,FURIN,PRKCH,TRAF1,TNFRSF18,CDC42SE2,HOPX,GLIPR2</t>
  </si>
  <si>
    <t>9/-</t>
  </si>
  <si>
    <t>M5901</t>
  </si>
  <si>
    <t>HALLMARK G2M CHECKPOINT</t>
  </si>
  <si>
    <t>3151,3184,3925,4953,10951,3615,6194,10155</t>
  </si>
  <si>
    <t>HMGN2,HNRNPD,STMN1,ODC1,CBX1,IMPDH2,RPS6,TRIM28</t>
  </si>
  <si>
    <t>9/199</t>
  </si>
  <si>
    <t>3151,3184,3925,4953,10951</t>
  </si>
  <si>
    <t>HMGN2,HNRNPD,STMN1,ODC1,CBX1</t>
  </si>
  <si>
    <t>M5896</t>
  </si>
  <si>
    <t>HALLMARK TGF BETA SIGNALING</t>
  </si>
  <si>
    <t>387,2022,5045,5499,7057,301,2534,2783,7076</t>
  </si>
  <si>
    <t>RHOA,ENG,FURIN,PPP1CA,THBS1,ANXA1,FYN,GNB2,TIMP1</t>
  </si>
  <si>
    <t>M5926</t>
  </si>
  <si>
    <t>HALLMARK MYC TARGETS V1</t>
  </si>
  <si>
    <t>3184,3615,4953,6194,10155</t>
  </si>
  <si>
    <t>HNRNPD,IMPDH2,ODC1,RPS6,TRIM28</t>
  </si>
  <si>
    <t>387,2022,5045,5499,7057</t>
  </si>
  <si>
    <t>RHOA,ENG,FURIN,PPP1CA,THBS1</t>
  </si>
  <si>
    <t>5/54</t>
  </si>
  <si>
    <t>M5910</t>
  </si>
  <si>
    <t>HALLMARK PROTEIN SECRETION</t>
  </si>
  <si>
    <t>1175,6647,27236</t>
  </si>
  <si>
    <t>AP2S1,SOD1,ARFIP1</t>
  </si>
  <si>
    <t>M5946</t>
  </si>
  <si>
    <t>HALLMARK COAGULATION</t>
  </si>
  <si>
    <t>301,2534,2783,5045,7057,7076</t>
  </si>
  <si>
    <t>ANXA1,FYN,GNB2,FURIN,THBS1,TIMP1</t>
  </si>
  <si>
    <t>6/138</t>
  </si>
  <si>
    <t>3/96</t>
  </si>
  <si>
    <t>M5923</t>
  </si>
  <si>
    <t>HALLMARK PI3K AKT MTOR SIGNALING</t>
  </si>
  <si>
    <t>156,3561,3932,5216,5499,10094</t>
  </si>
  <si>
    <t>GRK2,IL2RG,LCK,PFN1,PPP1CA,ARPC3</t>
  </si>
  <si>
    <t>M5937</t>
  </si>
  <si>
    <t>HALLMARK GLYCOLYSIS</t>
  </si>
  <si>
    <t>3925,6647,26355,51728</t>
  </si>
  <si>
    <t>STMN1,SOD1,FAM162A,POLR3K</t>
  </si>
  <si>
    <t>6/105</t>
  </si>
  <si>
    <t>M5915</t>
  </si>
  <si>
    <t>HALLMARK APICAL JUNCTION</t>
  </si>
  <si>
    <t>81,4478,5216,5788,5880,7185,7791,103910</t>
  </si>
  <si>
    <t>ACTN4,MSN,PFN1,PTPRC,RAC2,TRAF1,ZYX,MYL12B</t>
  </si>
  <si>
    <t>10_Summary</t>
  </si>
  <si>
    <t>301,581,914,3669,5914,7076,8837</t>
  </si>
  <si>
    <t>ANXA1,BAX,CD2,ISG20,RARA,TIMP1,CFLAR</t>
  </si>
  <si>
    <t>10_Member</t>
  </si>
  <si>
    <t>7/161</t>
  </si>
  <si>
    <t>11_Summary</t>
  </si>
  <si>
    <t>M5891</t>
  </si>
  <si>
    <t>HALLMARK HYPOXIA</t>
  </si>
  <si>
    <t>2023,2113,2908,3669,3939,5230,25824,3689,11151,54843</t>
  </si>
  <si>
    <t>ENO1,ETS1,NR3C1,ISG20,LDHA,PGK1,PRDX5,ITGB2,CORO1A,SYTL2</t>
  </si>
  <si>
    <t>11_Member</t>
  </si>
  <si>
    <t>2023,2113,2908,3669,3939,5230,25824</t>
  </si>
  <si>
    <t>ENO1,ETS1,NR3C1,ISG20,LDHA,PGK1,PRDX5</t>
  </si>
  <si>
    <t>2023,3689,3939,5230,11151,54843</t>
  </si>
  <si>
    <t>ENO1,ITGB2,LDHA,PGK1,CORO1A,SYTL2</t>
  </si>
  <si>
    <t>12_Summary</t>
  </si>
  <si>
    <t>3561,3581,3594,4050</t>
  </si>
  <si>
    <t>IL2RG,IL9R,IL12RB1,LTB</t>
  </si>
  <si>
    <t>12_Member</t>
  </si>
  <si>
    <t>4/87</t>
  </si>
  <si>
    <t>13_Summary</t>
  </si>
  <si>
    <t>M5893</t>
  </si>
  <si>
    <t>HALLMARK MITOTIC SPINDLE</t>
  </si>
  <si>
    <t>81,393,832,11214,51735,57580</t>
  </si>
  <si>
    <t>ACTN4,ARHGAP4,CAPZB,AKAP13,RAPGEF6,PREX1</t>
  </si>
  <si>
    <t>13_Member</t>
  </si>
  <si>
    <t>6/199</t>
  </si>
  <si>
    <t>14_Summary</t>
  </si>
  <si>
    <t>490,4790,4814,6352,7185,8837,2534,2908,57178</t>
  </si>
  <si>
    <t>ATP2B1,NFKB1,NINJ1,CCL5,TRAF1,CFLAR,FYN,NR3C1,ZMIZ1</t>
  </si>
  <si>
    <t>14_Member</t>
  </si>
  <si>
    <t>490,4790,4814,6352,7185,8837</t>
  </si>
  <si>
    <t>ATP2B1,NFKB1,NINJ1,CCL5,TRAF1,CFLAR</t>
  </si>
  <si>
    <t>M5942</t>
  </si>
  <si>
    <t>HALLMARK UV RESPONSE DN</t>
  </si>
  <si>
    <t>490,2534,2908,4790,57178</t>
  </si>
  <si>
    <t>ATP2B1,FYN,NR3C1,NFKB1,ZMIZ1</t>
  </si>
  <si>
    <t>5/144</t>
  </si>
  <si>
    <t>15_Summary</t>
  </si>
  <si>
    <t>581,1509,3732,4814,5900,26207</t>
  </si>
  <si>
    <t>BAX,CTSD,CD82,NINJ1,RALGDS,PITPNC1</t>
  </si>
  <si>
    <t>15_Member</t>
  </si>
  <si>
    <t>16_Summary</t>
  </si>
  <si>
    <t>M5930</t>
  </si>
  <si>
    <t>HALLMARK EPITHELIAL MESENCHYMAL TRANSITION</t>
  </si>
  <si>
    <t>2014,3956,7057,7076,9235,11010</t>
  </si>
  <si>
    <t>EMP3,LGALS1,THBS1,TIMP1,IL32,GLIPR1</t>
  </si>
  <si>
    <t>16_Member</t>
  </si>
  <si>
    <t>anti-PD1 + VEGFRi   Upregulated in NK cells</t>
  </si>
  <si>
    <t>anti-PD1 + VEGFRi  Downregulated in NK cells</t>
  </si>
  <si>
    <t>1337,2879,4942,7417,9167,9296,23479,27089,29796,81689,374291</t>
  </si>
  <si>
    <t>COX6A1,GPX4,OAT,VDAC2,COX7A2L,ATP6V1F,ISCU,UQCRQ,UQCR10,ISCA1,NDUFS7</t>
  </si>
  <si>
    <t>924,972,1445,2113,2268,2533,2634,3001,3091,3560,3561,3594,3683,3689,3932,4050,5699,5777,5788,6352,7535,10225</t>
  </si>
  <si>
    <t>CD7,CD74,CSK,ETS1,FGR,FYB1,GBP2,GZMA,HIF1A,IL2RB,IL2RG,IL12RB1,ITGAL,ITGB2,LCK,LTB,PSMB10,PTPN6,PTPRC,CCL5,ZAP70,CD96</t>
  </si>
  <si>
    <t>22/-</t>
  </si>
  <si>
    <t>22/200</t>
  </si>
  <si>
    <t>334,483,901,1337,2879,6647,27089,29796,29979</t>
  </si>
  <si>
    <t>APLP2,ATP1B3,CCNG2,COX6A1,GPX4,SOD1,UQCRQ,UQCR10,UBQLN1</t>
  </si>
  <si>
    <t>972,3001,3091,3560,4061,4860,5699,5720,5721,5777,6352,9961,10581,10791,22914,57823,84159,84166</t>
  </si>
  <si>
    <t>CD74,GZMA,HIF1A,IL2RB,LY6E,PNP,PSMB10,PSME1,PSME2,PTPN6,CCL5,MVP,IFITM2,VAMP5,KLRK1,SLAMF7,ARID5B,NLRC5</t>
  </si>
  <si>
    <t>18/-</t>
  </si>
  <si>
    <t>18/200</t>
  </si>
  <si>
    <t>388,1611,1649,2879,3148,6647,7417,1032</t>
  </si>
  <si>
    <t>RHOB,DAP,DDIT3,GPX4,HMGB2,SOD1,VDAC2,CDKN2D</t>
  </si>
  <si>
    <t>101,951,2022,2113,2207,2995,3561,3689,7462,7805,10320</t>
  </si>
  <si>
    <t>ADAM8,CD37,ENG,ETS1,FCER1G,GYPC,IL2RG,ITGB2,LAT2,LAPTM5,IKZF1</t>
  </si>
  <si>
    <t>388,1611,1649,2879,3148,6647,7417</t>
  </si>
  <si>
    <t>RHOB,DAP,DDIT3,GPX4,HMGB2,SOD1,VDAC2</t>
  </si>
  <si>
    <t>972,2634,4061,5720,5721,8519,10581</t>
  </si>
  <si>
    <t>CD74,GBP2,LY6E,PSME1,PSME2,IFITM1,IFITM2</t>
  </si>
  <si>
    <t>1854,3184,3615,4673,4953,6194,10155,3148,3925</t>
  </si>
  <si>
    <t>DUT,HNRNPD,IMPDH2,NAP1L1,ODC1,RPS6,TRIM28,HMGB2,STMN1</t>
  </si>
  <si>
    <t>7/97</t>
  </si>
  <si>
    <t>1854,3184,3615,4673,4953,6194,10155</t>
  </si>
  <si>
    <t>DUT,HNRNPD,IMPDH2,NAP1L1,ODC1,RPS6,TRIM28</t>
  </si>
  <si>
    <t>2014,3091,3560,3656,3732,3932,4061,6352,8519</t>
  </si>
  <si>
    <t>EMP3,HIF1A,IL2RB,IRAK2,CD82,LCK,LY6E,CCL5,IFITM1</t>
  </si>
  <si>
    <t>M5925</t>
  </si>
  <si>
    <t>HALLMARK E2F TARGETS</t>
  </si>
  <si>
    <t>1854,3148,3184,3925,4673</t>
  </si>
  <si>
    <t>DUT,HMGB2,HNRNPD,STMN1,NAP1L1</t>
  </si>
  <si>
    <t>3151,3184,3925,4691,4953,10951,94239</t>
  </si>
  <si>
    <t>HMGN2,HNRNPD,STMN1,NCL,ODC1,CBX1,H2AZ2</t>
  </si>
  <si>
    <t>81,2533,4478,5216,5788,5880,7791,103910</t>
  </si>
  <si>
    <t>ACTN4,FYB1,MSN,PFN1,PTPRC,RAC2,ZYX,MYL12B</t>
  </si>
  <si>
    <t>1649,6004,10904,23479,25873,51181</t>
  </si>
  <si>
    <t>DDIT3,RGS16,BLCAP,ISCU,RPL36,DCXR</t>
  </si>
  <si>
    <t>1509,2207,2534,3001,3932,5216,6352,23764</t>
  </si>
  <si>
    <t>CTSD,FCER1G,FYN,GZMA,LCK,PFN1,CCL5,MAFF</t>
  </si>
  <si>
    <t>M5898</t>
  </si>
  <si>
    <t>HALLMARK DNA REPAIR</t>
  </si>
  <si>
    <t>1854,2879,3615,6827,6883</t>
  </si>
  <si>
    <t>DUT,GPX4,IMPDH2,SUPT4H1,TAF12</t>
  </si>
  <si>
    <t>3561,3581,3594,3676,4050</t>
  </si>
  <si>
    <t>IL2RG,IL9R,IL12RB1,ITGA4,LTB</t>
  </si>
  <si>
    <t>5/150</t>
  </si>
  <si>
    <t>5/87</t>
  </si>
  <si>
    <t>1051,1938,1974,10525</t>
  </si>
  <si>
    <t>CEBPB,EEF2,EIF4A2,HYOU1</t>
  </si>
  <si>
    <t>3560,4050,4860,5583,8784,23764,84525</t>
  </si>
  <si>
    <t>IL2RB,LTB,PNP,PRKCH,TNFRSF18,MAFF,HOPX</t>
  </si>
  <si>
    <t>7/199</t>
  </si>
  <si>
    <t>191,388,2879,4953,6004</t>
  </si>
  <si>
    <t>AHCY,RHOB,GPX4,ODC1,RGS16</t>
  </si>
  <si>
    <t>387,2022,7057</t>
  </si>
  <si>
    <t>RHOA,ENG,THBS1</t>
  </si>
  <si>
    <t>3/54</t>
  </si>
  <si>
    <t>M5941</t>
  </si>
  <si>
    <t>HALLMARK UV RESPONSE UP</t>
  </si>
  <si>
    <t>388,1175,9296,10482</t>
  </si>
  <si>
    <t>RHOB,AP2S1,ATP6V1F,NXF1</t>
  </si>
  <si>
    <t>4/158</t>
  </si>
  <si>
    <t>anti-CD3/CD28/CD2 Upregulated in NK cells</t>
  </si>
  <si>
    <t>anti-CD3/CD28/CD2 Downregulated in NK cells</t>
  </si>
  <si>
    <t>355,567,684,972,2643,3001,3383,3430,3437,3566,3659,3665,3669,3717,3937,4502,4599,5292,5359,5610,5696,5698,5720,5721,6737,6772,6773,6774,6890,7453,8202,8651,8743,8767,9021,9246,9636,9961,10379,10797,10906,11054,51056,54625,54739,55601,57674,64108,80830,84166,91543,94240,115361,129607,219285,2634,8519,83666</t>
  </si>
  <si>
    <t>FAS,B2M,BST2,CD74,GCH1,GZMA,ICAM1,IFI35,IFIT3,IL4R,IRF1,IRF7,ISG20,JAK2,LCP2,MT2A,MX1,PIM1,PLSCR1,EIF2AK2,PSMB8,PSMB9,PSME1,PSME2,TRIM21,STAT1,STAT2,STAT3,TAP1,WARS1,NCOA3,SOCS1,TNFSF10,RIPK2,SOCS3,UBE2L6,ISG15,MVP,IRF9,MTHFD2,TRAFD1,OGFR,LAP3,PARP14,XAF1,DDX60,RNF213,RTP4,APOL6,NLRC5,RSAD2,EPSTI1,GBP4,CMPK2,SAMD9L,GBP2,IFITM1,PARP9</t>
  </si>
  <si>
    <t>58/-</t>
  </si>
  <si>
    <t>M5945</t>
  </si>
  <si>
    <t>HALLMARK HEME METABOLISM</t>
  </si>
  <si>
    <t>2035,25901,55544</t>
  </si>
  <si>
    <t>EPB41,CCDC28A,RBM38</t>
  </si>
  <si>
    <t>355,567,684,972,2643,3001,3383,3430,3437,3566,3659,3665,3669,3717,3937,4502,4599,5292,5359,5610,5696,5698,5720,5721,6737,6772,6773,6774,6890,7453,8202,8651,8743,8767,9021,9246,9636,9961,10379,10797,10906,11054,51056,54625,54739,55601,57674,64108,80830,84166,91543,94240,115361,129607,219285</t>
  </si>
  <si>
    <t>FAS,B2M,BST2,CD74,GCH1,GZMA,ICAM1,IFI35,IFIT3,IL4R,IRF1,IRF7,ISG20,JAK2,LCP2,MT2A,MX1,PIM1,PLSCR1,EIF2AK2,PSMB8,PSMB9,PSME1,PSME2,TRIM21,STAT1,STAT2,STAT3,TAP1,WARS1,NCOA3,SOCS1,TNFSF10,RIPK2,SOCS3,UBE2L6,ISG15,MVP,IRF9,MTHFD2,TRAFD1,OGFR,LAP3,PARP14,XAF1,DDX60,RNF213,RTP4,APOL6,NLRC5,RSAD2,EPSTI1,GBP4,CMPK2,SAMD9L</t>
  </si>
  <si>
    <t>55/200</t>
  </si>
  <si>
    <t>567,684,972,2634,3430,3437,3566,3659,3665,3669,4599,5359,5610,5696,5698,5720,5721,6737,6773,6890,7453,8519,8767,9246,9636,10379,10906,11054,51056,54625,55601,64108,83666,91543,94240,115361,129607,219285</t>
  </si>
  <si>
    <t>B2M,BST2,CD74,GBP2,IFI35,IFIT3,IL4R,IRF1,IRF7,ISG20,MX1,PLSCR1,EIF2AK2,PSMB8,PSMB9,PSME1,PSME2,TRIM21,STAT2,TAP1,WARS1,IFITM1,RIPK2,UBE2L6,ISG15,IRF9,TRAFD1,OGFR,LAP3,PARP14,DDX60,RTP4,PARP9,RSAD2,EPSTI1,GBP4,CMPK2,SAMD9L</t>
  </si>
  <si>
    <t>38/97</t>
  </si>
  <si>
    <t>1154,3566,4783,5292,5359,5732,6004,7293,7494,8202,8320,8611,8651,8743,8784,10538,64116,84525,115361</t>
  </si>
  <si>
    <t>CISH,IL4R,NFIL3,PIM1,PLSCR1,PTGER2,RGS16,TNFRSF4,XBP1,NCOA3,EOMES,PLPP1,SOCS1,TNFSF10,TNFRSF18,BATF,SLC39A8,HOPX,GBP4</t>
  </si>
  <si>
    <t>19/-</t>
  </si>
  <si>
    <t>19/199</t>
  </si>
  <si>
    <t>355,567,972,1984,2634,3001,3383,3566,3665,3717,3937,6772,6890,6891,7186,7453,8651,8767</t>
  </si>
  <si>
    <t>FAS,B2M,CD74,EIF5A,GBP2,GZMA,ICAM1,IL4R,IRF7,JAK2,LCP2,STAT1,TAP1,TAP2,TRAF2,WARS1,SOCS1,RIPK2</t>
  </si>
  <si>
    <t>330,1847,2643,3383,3659,4170,4783,4791,5971,6890,8767,9021,10318,51278,80149,127544,355,3669,6304,8743,7277</t>
  </si>
  <si>
    <t>BIRC3,DUSP5,GCH1,ICAM1,IRF1,MCL1,NFIL3,NFKB2,RELB,TAP1,RIPK2,SOCS3,TNIP1,IER5,ZC3H12A,RNF19B,FAS,ISG20,SATB1,TNFSF10,TUBA4A</t>
  </si>
  <si>
    <t>21/-</t>
  </si>
  <si>
    <t>330,1847,2643,3383,3659,4170,4783,4791,5971,6890,8767,9021,10318,51278,80149,127544</t>
  </si>
  <si>
    <t>BIRC3,DUSP5,GCH1,ICAM1,IRF1,MCL1,NFIL3,NFKB2,RELB,TAP1,RIPK2,SOCS3,TNIP1,IER5,ZC3H12A,RNF19B</t>
  </si>
  <si>
    <t>16/200</t>
  </si>
  <si>
    <t>330,355,2643,3659,3669,4170,6304,6890,8743</t>
  </si>
  <si>
    <t>BIRC3,FAS,GCH1,IRF1,ISG20,MCL1,SATB1,TAP1,TNFSF10</t>
  </si>
  <si>
    <t>9/161</t>
  </si>
  <si>
    <t>2643,3383,3659,6890,7277</t>
  </si>
  <si>
    <t>GCH1,ICAM1,IRF1,TAP1,TUBA4A</t>
  </si>
  <si>
    <t>5/158</t>
  </si>
  <si>
    <t>684,2643,3383,3566,3659,3665,3937,5610,5732,5996,6004,8519,8743,8767,64108</t>
  </si>
  <si>
    <t>BST2,GCH1,ICAM1,IL4R,IRF1,IRF7,LCP2,EIF2AK2,PTGER2,RGS1,RGS16,IFITM1,TNFSF10,RIPK2,RTP4</t>
  </si>
  <si>
    <t>15/-</t>
  </si>
  <si>
    <t>15/200</t>
  </si>
  <si>
    <t>355,3566,3659,5292,6772,6773,6774,8651,9021,10379</t>
  </si>
  <si>
    <t>FAS,IL4R,IRF1,PIM1,STAT1,STAT2,STAT3,SOCS1,SOCS3,IRF9</t>
  </si>
  <si>
    <t>10/87</t>
  </si>
  <si>
    <t>1847,3001,3309,3659,3665,3717,3937,5216,5292,5359,5698,51056</t>
  </si>
  <si>
    <t>DUSP5,GZMA,HSPA5,IRF1,IRF7,JAK2,LCP2,PFN1,PIM1,PLSCR1,PSMB9,LAP3</t>
  </si>
  <si>
    <t>811,2023,3309,4783,5685,7277,7453,7494,10797,10525</t>
  </si>
  <si>
    <t>CALR,ENO1,HSPA5,NFIL3,PSMA4,TUBA4A,WARS1,XBP1,MTHFD2,HYOU1</t>
  </si>
  <si>
    <t>811,2023,3309,4783,5685,7277,7453,7494,10797</t>
  </si>
  <si>
    <t>CALR,ENO1,HSPA5,NFIL3,PSMA4,TUBA4A,WARS1,XBP1,MTHFD2</t>
  </si>
  <si>
    <t>811,3309,7494,10525,10797</t>
  </si>
  <si>
    <t>CALR,HSPA5,XBP1,HYOU1,MTHFD2</t>
  </si>
  <si>
    <t>5/113</t>
  </si>
  <si>
    <t>355,3094,6004,6890,7867,8651,10906,51278,127544</t>
  </si>
  <si>
    <t>FAS,HINT1,RGS16,TAP1,MAPKAPK3,SOCS1,TRAFD1,IER5,RNF19B</t>
  </si>
  <si>
    <t>2023,3309,3669,4282,4502,4783,5292</t>
  </si>
  <si>
    <t>ENO1,HSPA5,ISG20,MIF,MT2A,NFIL3,PIM1</t>
  </si>
  <si>
    <t>M5907</t>
  </si>
  <si>
    <t>HALLMARK ESTROGEN RESPONSE LATE</t>
  </si>
  <si>
    <t>1154,3669,3717,7494,10538,29887</t>
  </si>
  <si>
    <t>CISH,ISG20,JAK2,XBP1,BATF,SNX10</t>
  </si>
  <si>
    <t>811,5216,6773,7186</t>
  </si>
  <si>
    <t>CALR,PFN1,STAT2,TRAF2</t>
  </si>
  <si>
    <t>4/105</t>
  </si>
  <si>
    <t>M5892</t>
  </si>
  <si>
    <t>HALLMARK CHOLESTEROL HOMEOSTASIS</t>
  </si>
  <si>
    <t>4783,5359,26270</t>
  </si>
  <si>
    <t>NFIL3,PLSCR1,FBXO6</t>
  </si>
  <si>
    <t>3/74</t>
  </si>
  <si>
    <t xml:space="preserve">Supplementary Table S15: Enriched pathways in differentially expressed genes (DEGs) in treatment vs control in B, myloid and NK cells according to Metasca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Aptos Narrow"/>
      <family val="2"/>
    </font>
  </fonts>
  <fills count="6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5A9ED6"/>
        <bgColor rgb="FF000000"/>
      </patternFill>
    </fill>
    <fill>
      <patternFill patternType="solid">
        <fgColor rgb="FFDDEBF7"/>
        <bgColor rgb="FFDDEBF7"/>
      </patternFill>
    </fill>
    <fill>
      <patternFill patternType="solid">
        <fgColor rgb="FF7AAFDD"/>
        <bgColor rgb="FF000000"/>
      </patternFill>
    </fill>
    <fill>
      <patternFill patternType="solid">
        <fgColor rgb="FF96BFE4"/>
        <bgColor rgb="FF000000"/>
      </patternFill>
    </fill>
    <fill>
      <patternFill patternType="solid">
        <fgColor rgb="FF68A6D9"/>
        <bgColor rgb="FF000000"/>
      </patternFill>
    </fill>
    <fill>
      <patternFill patternType="solid">
        <fgColor rgb="FF86B6E1"/>
        <bgColor rgb="FF000000"/>
      </patternFill>
    </fill>
    <fill>
      <patternFill patternType="solid">
        <fgColor rgb="FFA0C4E6"/>
        <bgColor rgb="FF000000"/>
      </patternFill>
    </fill>
    <fill>
      <patternFill patternType="solid">
        <fgColor rgb="FFBED4E9"/>
        <bgColor rgb="FF000000"/>
      </patternFill>
    </fill>
    <fill>
      <patternFill patternType="solid">
        <fgColor rgb="FFCADBEA"/>
        <bgColor rgb="FF000000"/>
      </patternFill>
    </fill>
    <fill>
      <patternFill patternType="solid">
        <fgColor rgb="FFE7EAEC"/>
        <bgColor rgb="FF000000"/>
      </patternFill>
    </fill>
    <fill>
      <patternFill patternType="solid">
        <fgColor rgb="FFAFCCE7"/>
        <bgColor rgb="FF000000"/>
      </patternFill>
    </fill>
    <fill>
      <patternFill patternType="solid">
        <fgColor rgb="FFD5E0EA"/>
        <bgColor rgb="FF000000"/>
      </patternFill>
    </fill>
    <fill>
      <patternFill patternType="solid">
        <fgColor rgb="FF7EB2DE"/>
        <bgColor rgb="FF000000"/>
      </patternFill>
    </fill>
    <fill>
      <patternFill patternType="solid">
        <fgColor rgb="FFA3C6E6"/>
        <bgColor rgb="FF000000"/>
      </patternFill>
    </fill>
    <fill>
      <patternFill patternType="solid">
        <fgColor rgb="FFAACAE7"/>
        <bgColor rgb="FF000000"/>
      </patternFill>
    </fill>
    <fill>
      <patternFill patternType="solid">
        <fgColor rgb="FFD3DFEA"/>
        <bgColor rgb="FF000000"/>
      </patternFill>
    </fill>
    <fill>
      <patternFill patternType="solid">
        <fgColor rgb="FFDAE3EB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86DCD"/>
        <bgColor rgb="FF000000"/>
      </patternFill>
    </fill>
    <fill>
      <patternFill patternType="solid">
        <fgColor rgb="FF6BA7DA"/>
        <bgColor rgb="FF000000"/>
      </patternFill>
    </fill>
    <fill>
      <patternFill patternType="solid">
        <fgColor rgb="FF63A3D8"/>
        <bgColor rgb="FF000000"/>
      </patternFill>
    </fill>
    <fill>
      <patternFill patternType="solid">
        <fgColor rgb="FF81B3DF"/>
        <bgColor rgb="FF000000"/>
      </patternFill>
    </fill>
    <fill>
      <patternFill patternType="solid">
        <fgColor rgb="FF97C0E5"/>
        <bgColor rgb="FF000000"/>
      </patternFill>
    </fill>
    <fill>
      <patternFill patternType="solid">
        <fgColor rgb="FFB9D2E8"/>
        <bgColor rgb="FF000000"/>
      </patternFill>
    </fill>
    <fill>
      <patternFill patternType="solid">
        <fgColor rgb="FF9EC3E6"/>
        <bgColor rgb="FF000000"/>
      </patternFill>
    </fill>
    <fill>
      <patternFill patternType="solid">
        <fgColor rgb="FFCBDBEA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B1CDE7"/>
        <bgColor rgb="FF000000"/>
      </patternFill>
    </fill>
    <fill>
      <patternFill patternType="solid">
        <fgColor rgb="FFD0DEEA"/>
        <bgColor rgb="FF000000"/>
      </patternFill>
    </fill>
    <fill>
      <patternFill patternType="solid">
        <fgColor rgb="FFB5D0E8"/>
        <bgColor rgb="FF000000"/>
      </patternFill>
    </fill>
    <fill>
      <patternFill patternType="solid">
        <fgColor rgb="FFD2DFEA"/>
        <bgColor rgb="FF000000"/>
      </patternFill>
    </fill>
    <fill>
      <patternFill patternType="solid">
        <fgColor rgb="FFBBD3E8"/>
        <bgColor rgb="FF000000"/>
      </patternFill>
    </fill>
    <fill>
      <patternFill patternType="solid">
        <fgColor rgb="FFD6E1EB"/>
        <bgColor rgb="FF000000"/>
      </patternFill>
    </fill>
    <fill>
      <patternFill patternType="solid">
        <fgColor rgb="FFD1DEEA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EBECEC"/>
        <bgColor rgb="FF000000"/>
      </patternFill>
    </fill>
    <fill>
      <patternFill patternType="solid">
        <fgColor rgb="FFE8EAEC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78AEDD"/>
        <bgColor rgb="FF000000"/>
      </patternFill>
    </fill>
    <fill>
      <patternFill patternType="solid">
        <fgColor rgb="FF79AFDD"/>
        <bgColor rgb="FF000000"/>
      </patternFill>
    </fill>
    <fill>
      <patternFill patternType="solid">
        <fgColor rgb="FFA2C5E6"/>
        <bgColor rgb="FF000000"/>
      </patternFill>
    </fill>
    <fill>
      <patternFill patternType="solid">
        <fgColor rgb="FF72ABDB"/>
        <bgColor rgb="FF000000"/>
      </patternFill>
    </fill>
    <fill>
      <patternFill patternType="solid">
        <fgColor rgb="FFCADAEA"/>
        <bgColor rgb="FF000000"/>
      </patternFill>
    </fill>
    <fill>
      <patternFill patternType="solid">
        <fgColor rgb="FF77AEDD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8DBAE2"/>
        <bgColor rgb="FF000000"/>
      </patternFill>
    </fill>
    <fill>
      <patternFill patternType="solid">
        <fgColor rgb="FFB2CEE7"/>
        <bgColor rgb="FF000000"/>
      </patternFill>
    </fill>
    <fill>
      <patternFill patternType="solid">
        <fgColor rgb="FF84B5E0"/>
        <bgColor rgb="FF000000"/>
      </patternFill>
    </fill>
    <fill>
      <patternFill patternType="solid">
        <fgColor rgb="FFA7C8E7"/>
        <bgColor rgb="FF000000"/>
      </patternFill>
    </fill>
    <fill>
      <patternFill patternType="solid">
        <fgColor rgb="FFD2DEEA"/>
        <bgColor rgb="FF000000"/>
      </patternFill>
    </fill>
    <fill>
      <patternFill patternType="solid">
        <fgColor rgb="FF9FC4E6"/>
        <bgColor rgb="FF000000"/>
      </patternFill>
    </fill>
    <fill>
      <patternFill patternType="solid">
        <fgColor rgb="FFC2D6E9"/>
        <bgColor rgb="FF000000"/>
      </patternFill>
    </fill>
    <fill>
      <patternFill patternType="solid">
        <fgColor rgb="FFD4E0EA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B6D0E8"/>
        <bgColor rgb="FF000000"/>
      </patternFill>
    </fill>
    <fill>
      <patternFill patternType="solid">
        <fgColor rgb="FFD7E1EB"/>
        <bgColor rgb="FF000000"/>
      </patternFill>
    </fill>
    <fill>
      <patternFill patternType="solid">
        <fgColor rgb="FFCEDCEA"/>
        <bgColor rgb="FF000000"/>
      </patternFill>
    </fill>
    <fill>
      <patternFill patternType="solid">
        <fgColor rgb="FFDDE4EB"/>
        <bgColor rgb="FF000000"/>
      </patternFill>
    </fill>
    <fill>
      <patternFill patternType="solid">
        <fgColor rgb="FFE3E8E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3" borderId="0" xfId="0" applyFont="1" applyFill="1" applyAlignment="1">
      <alignment horizontal="left"/>
    </xf>
    <xf numFmtId="0" fontId="3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 applyAlignment="1">
      <alignment horizontal="right"/>
    </xf>
    <xf numFmtId="164" fontId="3" fillId="6" borderId="0" xfId="0" applyNumberFormat="1" applyFont="1" applyFill="1" applyAlignment="1">
      <alignment horizontal="right"/>
    </xf>
    <xf numFmtId="0" fontId="4" fillId="0" borderId="0" xfId="0" applyFont="1"/>
    <xf numFmtId="0" fontId="3" fillId="7" borderId="0" xfId="0" applyFont="1" applyFill="1"/>
    <xf numFmtId="49" fontId="3" fillId="0" borderId="0" xfId="0" applyNumberFormat="1" applyFont="1"/>
    <xf numFmtId="0" fontId="3" fillId="8" borderId="0" xfId="0" applyFont="1" applyFill="1" applyAlignment="1">
      <alignment horizontal="right"/>
    </xf>
    <xf numFmtId="164" fontId="3" fillId="9" borderId="0" xfId="0" applyNumberFormat="1" applyFont="1" applyFill="1" applyAlignment="1">
      <alignment horizontal="right"/>
    </xf>
    <xf numFmtId="0" fontId="3" fillId="10" borderId="0" xfId="0" applyFont="1" applyFill="1" applyAlignment="1">
      <alignment horizontal="right"/>
    </xf>
    <xf numFmtId="164" fontId="3" fillId="11" borderId="0" xfId="0" applyNumberFormat="1" applyFont="1" applyFill="1" applyAlignment="1">
      <alignment horizontal="right"/>
    </xf>
    <xf numFmtId="0" fontId="3" fillId="12" borderId="0" xfId="0" applyFont="1" applyFill="1" applyAlignment="1">
      <alignment horizontal="right"/>
    </xf>
    <xf numFmtId="164" fontId="3" fillId="13" borderId="0" xfId="0" applyNumberFormat="1" applyFont="1" applyFill="1" applyAlignment="1">
      <alignment horizontal="right"/>
    </xf>
    <xf numFmtId="0" fontId="3" fillId="14" borderId="0" xfId="0" applyFont="1" applyFill="1" applyAlignment="1">
      <alignment horizontal="right"/>
    </xf>
    <xf numFmtId="164" fontId="3" fillId="15" borderId="0" xfId="0" applyNumberFormat="1" applyFont="1" applyFill="1" applyAlignment="1">
      <alignment horizontal="right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3" fillId="16" borderId="0" xfId="0" applyFont="1" applyFill="1" applyAlignment="1">
      <alignment horizontal="right"/>
    </xf>
    <xf numFmtId="164" fontId="3" fillId="17" borderId="0" xfId="0" applyNumberFormat="1" applyFont="1" applyFill="1" applyAlignment="1">
      <alignment horizontal="right"/>
    </xf>
    <xf numFmtId="0" fontId="3" fillId="18" borderId="0" xfId="0" applyFont="1" applyFill="1" applyAlignment="1">
      <alignment horizontal="right"/>
    </xf>
    <xf numFmtId="164" fontId="3" fillId="19" borderId="0" xfId="0" applyNumberFormat="1" applyFont="1" applyFill="1" applyAlignment="1">
      <alignment horizontal="right"/>
    </xf>
    <xf numFmtId="0" fontId="3" fillId="20" borderId="0" xfId="0" applyFont="1" applyFill="1" applyAlignment="1">
      <alignment horizontal="right"/>
    </xf>
    <xf numFmtId="164" fontId="3" fillId="21" borderId="0" xfId="0" applyNumberFormat="1" applyFont="1" applyFill="1" applyAlignment="1">
      <alignment horizontal="right"/>
    </xf>
    <xf numFmtId="0" fontId="3" fillId="22" borderId="0" xfId="0" applyFont="1" applyFill="1" applyAlignment="1">
      <alignment horizontal="right"/>
    </xf>
    <xf numFmtId="164" fontId="3" fillId="23" borderId="0" xfId="0" applyNumberFormat="1" applyFont="1" applyFill="1" applyAlignment="1">
      <alignment horizontal="right"/>
    </xf>
    <xf numFmtId="0" fontId="5" fillId="24" borderId="0" xfId="0" applyFont="1" applyFill="1"/>
    <xf numFmtId="0" fontId="4" fillId="24" borderId="0" xfId="0" applyFont="1" applyFill="1"/>
    <xf numFmtId="0" fontId="0" fillId="0" borderId="0" xfId="0" applyAlignment="1">
      <alignment horizontal="right"/>
    </xf>
    <xf numFmtId="164" fontId="3" fillId="25" borderId="0" xfId="0" applyNumberFormat="1" applyFont="1" applyFill="1" applyAlignment="1">
      <alignment horizontal="right"/>
    </xf>
    <xf numFmtId="0" fontId="3" fillId="26" borderId="0" xfId="0" applyFont="1" applyFill="1" applyAlignment="1">
      <alignment horizontal="right"/>
    </xf>
    <xf numFmtId="164" fontId="3" fillId="27" borderId="0" xfId="0" applyNumberFormat="1" applyFont="1" applyFill="1" applyAlignment="1">
      <alignment horizontal="right"/>
    </xf>
    <xf numFmtId="0" fontId="3" fillId="28" borderId="0" xfId="0" applyFont="1" applyFill="1" applyAlignment="1">
      <alignment horizontal="right"/>
    </xf>
    <xf numFmtId="164" fontId="3" fillId="29" borderId="0" xfId="0" applyNumberFormat="1" applyFont="1" applyFill="1" applyAlignment="1">
      <alignment horizontal="right"/>
    </xf>
    <xf numFmtId="0" fontId="3" fillId="30" borderId="0" xfId="0" applyFont="1" applyFill="1" applyAlignment="1">
      <alignment horizontal="right"/>
    </xf>
    <xf numFmtId="0" fontId="3" fillId="31" borderId="0" xfId="0" applyFont="1" applyFill="1" applyAlignment="1">
      <alignment horizontal="right"/>
    </xf>
    <xf numFmtId="164" fontId="3" fillId="32" borderId="0" xfId="0" applyNumberFormat="1" applyFont="1" applyFill="1" applyAlignment="1">
      <alignment horizontal="right"/>
    </xf>
    <xf numFmtId="0" fontId="3" fillId="33" borderId="0" xfId="0" applyFont="1" applyFill="1" applyAlignment="1">
      <alignment horizontal="right"/>
    </xf>
    <xf numFmtId="164" fontId="3" fillId="34" borderId="0" xfId="0" applyNumberFormat="1" applyFont="1" applyFill="1" applyAlignment="1">
      <alignment horizontal="right"/>
    </xf>
    <xf numFmtId="0" fontId="3" fillId="35" borderId="0" xfId="0" applyFont="1" applyFill="1" applyAlignment="1">
      <alignment horizontal="right"/>
    </xf>
    <xf numFmtId="164" fontId="3" fillId="36" borderId="0" xfId="0" applyNumberFormat="1" applyFont="1" applyFill="1" applyAlignment="1">
      <alignment horizontal="right"/>
    </xf>
    <xf numFmtId="0" fontId="3" fillId="37" borderId="0" xfId="0" applyFont="1" applyFill="1" applyAlignment="1">
      <alignment horizontal="right"/>
    </xf>
    <xf numFmtId="164" fontId="3" fillId="38" borderId="0" xfId="0" applyNumberFormat="1" applyFont="1" applyFill="1" applyAlignment="1">
      <alignment horizontal="right"/>
    </xf>
    <xf numFmtId="0" fontId="3" fillId="39" borderId="0" xfId="0" applyFont="1" applyFill="1" applyAlignment="1">
      <alignment horizontal="right"/>
    </xf>
    <xf numFmtId="164" fontId="3" fillId="40" borderId="0" xfId="0" applyNumberFormat="1" applyFont="1" applyFill="1" applyAlignment="1">
      <alignment horizontal="right"/>
    </xf>
    <xf numFmtId="0" fontId="3" fillId="41" borderId="0" xfId="0" applyFont="1" applyFill="1" applyAlignment="1">
      <alignment horizontal="right"/>
    </xf>
    <xf numFmtId="0" fontId="3" fillId="42" borderId="0" xfId="0" applyFont="1" applyFill="1" applyAlignment="1">
      <alignment horizontal="right"/>
    </xf>
    <xf numFmtId="0" fontId="3" fillId="43" borderId="0" xfId="0" applyFont="1" applyFill="1" applyAlignment="1">
      <alignment horizontal="right"/>
    </xf>
    <xf numFmtId="164" fontId="3" fillId="44" borderId="0" xfId="0" applyNumberFormat="1" applyFont="1" applyFill="1" applyAlignment="1">
      <alignment horizontal="right"/>
    </xf>
    <xf numFmtId="0" fontId="3" fillId="45" borderId="0" xfId="0" applyFont="1" applyFill="1" applyAlignment="1">
      <alignment horizontal="right"/>
    </xf>
    <xf numFmtId="164" fontId="3" fillId="46" borderId="0" xfId="0" applyNumberFormat="1" applyFont="1" applyFill="1" applyAlignment="1">
      <alignment horizontal="right"/>
    </xf>
    <xf numFmtId="164" fontId="3" fillId="47" borderId="0" xfId="0" applyNumberFormat="1" applyFont="1" applyFill="1" applyAlignment="1">
      <alignment horizontal="right"/>
    </xf>
    <xf numFmtId="0" fontId="3" fillId="48" borderId="0" xfId="0" applyFont="1" applyFill="1" applyAlignment="1">
      <alignment horizontal="right"/>
    </xf>
    <xf numFmtId="164" fontId="3" fillId="41" borderId="0" xfId="0" applyNumberFormat="1" applyFont="1" applyFill="1" applyAlignment="1">
      <alignment horizontal="right"/>
    </xf>
    <xf numFmtId="0" fontId="3" fillId="49" borderId="0" xfId="0" applyFont="1" applyFill="1" applyAlignment="1">
      <alignment horizontal="right"/>
    </xf>
    <xf numFmtId="164" fontId="3" fillId="50" borderId="0" xfId="0" applyNumberFormat="1" applyFont="1" applyFill="1" applyAlignment="1">
      <alignment horizontal="right"/>
    </xf>
    <xf numFmtId="0" fontId="3" fillId="51" borderId="0" xfId="0" applyFont="1" applyFill="1" applyAlignment="1">
      <alignment horizontal="right"/>
    </xf>
    <xf numFmtId="164" fontId="3" fillId="52" borderId="0" xfId="0" applyNumberFormat="1" applyFont="1" applyFill="1" applyAlignment="1">
      <alignment horizontal="right"/>
    </xf>
    <xf numFmtId="0" fontId="3" fillId="53" borderId="0" xfId="0" applyFont="1" applyFill="1" applyAlignment="1">
      <alignment horizontal="right"/>
    </xf>
    <xf numFmtId="164" fontId="3" fillId="54" borderId="0" xfId="0" applyNumberFormat="1" applyFont="1" applyFill="1" applyAlignment="1">
      <alignment horizontal="right"/>
    </xf>
    <xf numFmtId="0" fontId="3" fillId="55" borderId="0" xfId="0" applyFont="1" applyFill="1" applyAlignment="1">
      <alignment horizontal="right"/>
    </xf>
    <xf numFmtId="0" fontId="3" fillId="56" borderId="0" xfId="0" applyFont="1" applyFill="1" applyAlignment="1">
      <alignment horizontal="right"/>
    </xf>
    <xf numFmtId="164" fontId="3" fillId="57" borderId="0" xfId="0" applyNumberFormat="1" applyFont="1" applyFill="1" applyAlignment="1">
      <alignment horizontal="right"/>
    </xf>
    <xf numFmtId="164" fontId="3" fillId="58" borderId="0" xfId="0" applyNumberFormat="1" applyFont="1" applyFill="1" applyAlignment="1">
      <alignment horizontal="right"/>
    </xf>
    <xf numFmtId="164" fontId="3" fillId="59" borderId="0" xfId="0" applyNumberFormat="1" applyFont="1" applyFill="1" applyAlignment="1">
      <alignment horizontal="right"/>
    </xf>
    <xf numFmtId="0" fontId="3" fillId="60" borderId="0" xfId="0" applyFont="1" applyFill="1" applyAlignment="1">
      <alignment horizontal="right"/>
    </xf>
    <xf numFmtId="164" fontId="3" fillId="61" borderId="0" xfId="0" applyNumberFormat="1" applyFont="1" applyFill="1" applyAlignment="1">
      <alignment horizontal="right"/>
    </xf>
    <xf numFmtId="0" fontId="3" fillId="62" borderId="0" xfId="0" applyFont="1" applyFill="1" applyAlignment="1">
      <alignment horizontal="right"/>
    </xf>
    <xf numFmtId="164" fontId="3" fillId="43" borderId="0" xfId="0" applyNumberFormat="1" applyFont="1" applyFill="1" applyAlignment="1">
      <alignment horizontal="right"/>
    </xf>
    <xf numFmtId="0" fontId="3" fillId="13" borderId="0" xfId="0" applyFont="1" applyFill="1" applyAlignment="1">
      <alignment horizontal="right"/>
    </xf>
    <xf numFmtId="164" fontId="3" fillId="63" borderId="0" xfId="0" applyNumberFormat="1" applyFont="1" applyFill="1" applyAlignment="1">
      <alignment horizontal="right"/>
    </xf>
    <xf numFmtId="0" fontId="3" fillId="15" borderId="0" xfId="0" applyFont="1" applyFill="1" applyAlignment="1">
      <alignment horizontal="right"/>
    </xf>
    <xf numFmtId="0" fontId="3" fillId="64" borderId="0" xfId="0" applyFont="1" applyFill="1" applyAlignment="1">
      <alignment horizontal="righ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4FF8-0C1B-B548-8832-40D6D375D410}">
  <sheetPr codeName="Sheet15"/>
  <dimension ref="A1:U160"/>
  <sheetViews>
    <sheetView tabSelected="1" workbookViewId="0"/>
  </sheetViews>
  <sheetFormatPr defaultColWidth="10.6640625" defaultRowHeight="16" x14ac:dyDescent="0.4"/>
  <cols>
    <col min="3" max="3" width="22" customWidth="1"/>
    <col min="4" max="4" width="41" customWidth="1"/>
    <col min="14" max="14" width="40.5" customWidth="1"/>
  </cols>
  <sheetData>
    <row r="1" spans="1:20" x14ac:dyDescent="0.4">
      <c r="A1" s="1" t="s">
        <v>412</v>
      </c>
    </row>
    <row r="3" spans="1:20" s="3" customFormat="1" x14ac:dyDescent="0.4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  <c r="K3" s="2" t="s">
        <v>1</v>
      </c>
      <c r="L3" s="2"/>
      <c r="M3" s="2"/>
    </row>
    <row r="5" spans="1:20" x14ac:dyDescent="0.4">
      <c r="A5" t="s">
        <v>2</v>
      </c>
      <c r="K5" t="s">
        <v>2</v>
      </c>
    </row>
    <row r="7" spans="1:20" s="3" customFormat="1" x14ac:dyDescent="0.4">
      <c r="A7" s="2" t="s">
        <v>3</v>
      </c>
      <c r="B7" s="2"/>
      <c r="C7" s="2"/>
      <c r="D7" s="2"/>
      <c r="E7" s="2"/>
      <c r="F7" s="2"/>
      <c r="G7" s="2"/>
      <c r="H7" s="2"/>
      <c r="I7" s="2"/>
      <c r="J7" s="2"/>
      <c r="K7" s="2" t="s">
        <v>4</v>
      </c>
      <c r="L7" s="2"/>
      <c r="M7" s="2"/>
    </row>
    <row r="9" spans="1:20" x14ac:dyDescent="0.4">
      <c r="A9" t="s">
        <v>2</v>
      </c>
      <c r="K9" t="s">
        <v>2</v>
      </c>
    </row>
    <row r="11" spans="1:20" s="3" customFormat="1" x14ac:dyDescent="0.4">
      <c r="A11" s="2" t="s">
        <v>5</v>
      </c>
      <c r="B11" s="2"/>
      <c r="C11" s="2"/>
      <c r="D11" s="2"/>
      <c r="E11" s="2"/>
      <c r="F11" s="2"/>
      <c r="G11" s="2"/>
      <c r="H11" s="2"/>
      <c r="I11" s="2"/>
      <c r="J11" s="2"/>
      <c r="K11" s="2" t="s">
        <v>6</v>
      </c>
      <c r="L11" s="2"/>
      <c r="M11" s="2"/>
    </row>
    <row r="13" spans="1:20" x14ac:dyDescent="0.4">
      <c r="A13" s="4" t="s">
        <v>7</v>
      </c>
      <c r="B13" s="4" t="s">
        <v>8</v>
      </c>
      <c r="C13" s="4" t="s">
        <v>9</v>
      </c>
      <c r="D13" s="4" t="s">
        <v>10</v>
      </c>
      <c r="E13" s="4" t="s">
        <v>11</v>
      </c>
      <c r="F13" s="4" t="s">
        <v>12</v>
      </c>
      <c r="G13" s="4" t="s">
        <v>13</v>
      </c>
      <c r="H13" s="4" t="s">
        <v>14</v>
      </c>
      <c r="I13" s="4" t="s">
        <v>15</v>
      </c>
      <c r="J13" s="5"/>
      <c r="K13" t="s">
        <v>2</v>
      </c>
    </row>
    <row r="14" spans="1:20" x14ac:dyDescent="0.4">
      <c r="A14" s="6" t="s">
        <v>16</v>
      </c>
      <c r="B14" s="5" t="s">
        <v>17</v>
      </c>
      <c r="C14" s="7" t="s">
        <v>18</v>
      </c>
      <c r="D14" s="5" t="s">
        <v>19</v>
      </c>
      <c r="E14" s="8">
        <v>-72.6614</v>
      </c>
      <c r="F14" s="9">
        <v>-70.962000000000003</v>
      </c>
      <c r="G14" s="5" t="s">
        <v>20</v>
      </c>
      <c r="H14" s="5" t="s">
        <v>21</v>
      </c>
      <c r="I14" s="5" t="s">
        <v>22</v>
      </c>
      <c r="J14" s="5"/>
      <c r="K14" s="10"/>
      <c r="L14" s="10"/>
      <c r="M14" s="10"/>
      <c r="N14" s="10"/>
      <c r="O14" s="10"/>
      <c r="P14" s="10"/>
      <c r="Q14" s="10"/>
      <c r="R14" s="10"/>
      <c r="S14" s="10"/>
      <c r="T14" s="10"/>
    </row>
    <row r="15" spans="1:20" x14ac:dyDescent="0.4">
      <c r="A15" s="11" t="s">
        <v>23</v>
      </c>
      <c r="B15" s="5" t="s">
        <v>17</v>
      </c>
      <c r="C15" s="7" t="s">
        <v>18</v>
      </c>
      <c r="D15" s="5" t="s">
        <v>19</v>
      </c>
      <c r="E15" s="8">
        <v>-72.6614</v>
      </c>
      <c r="F15" s="9">
        <v>-70.962000000000003</v>
      </c>
      <c r="G15" s="5" t="s">
        <v>20</v>
      </c>
      <c r="H15" s="5" t="s">
        <v>21</v>
      </c>
      <c r="I15" s="5" t="s">
        <v>24</v>
      </c>
      <c r="J15" s="5"/>
      <c r="K15" s="10"/>
      <c r="L15" s="10"/>
      <c r="M15" s="10"/>
      <c r="N15" s="10"/>
      <c r="O15" s="10"/>
      <c r="P15" s="10"/>
      <c r="Q15" s="10"/>
      <c r="R15" s="10"/>
      <c r="S15" s="10"/>
      <c r="T15" s="10"/>
    </row>
    <row r="16" spans="1:20" x14ac:dyDescent="0.4">
      <c r="A16" s="6" t="s">
        <v>25</v>
      </c>
      <c r="B16" s="5" t="s">
        <v>17</v>
      </c>
      <c r="C16" s="7" t="s">
        <v>26</v>
      </c>
      <c r="D16" s="5" t="s">
        <v>27</v>
      </c>
      <c r="E16" s="8">
        <v>-69.163700000000006</v>
      </c>
      <c r="F16" s="9">
        <v>-67.766000000000005</v>
      </c>
      <c r="G16" s="5" t="s">
        <v>28</v>
      </c>
      <c r="H16" s="5" t="s">
        <v>29</v>
      </c>
      <c r="I16" s="5" t="s">
        <v>30</v>
      </c>
      <c r="J16" s="5"/>
      <c r="K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1:20" x14ac:dyDescent="0.4">
      <c r="A17" s="11" t="s">
        <v>31</v>
      </c>
      <c r="B17" s="5" t="s">
        <v>17</v>
      </c>
      <c r="C17" s="7" t="s">
        <v>26</v>
      </c>
      <c r="D17" s="5" t="s">
        <v>27</v>
      </c>
      <c r="E17" s="8">
        <v>-69.163700000000006</v>
      </c>
      <c r="F17" s="9">
        <v>-67.766000000000005</v>
      </c>
      <c r="G17" s="5" t="s">
        <v>28</v>
      </c>
      <c r="H17" s="5" t="s">
        <v>29</v>
      </c>
      <c r="I17" s="5" t="s">
        <v>32</v>
      </c>
      <c r="J17" s="5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1:20" x14ac:dyDescent="0.4">
      <c r="A18" s="6" t="s">
        <v>33</v>
      </c>
      <c r="B18" s="5" t="s">
        <v>17</v>
      </c>
      <c r="C18" s="7" t="s">
        <v>34</v>
      </c>
      <c r="D18" s="5" t="s">
        <v>35</v>
      </c>
      <c r="E18" s="8">
        <v>-14.6386</v>
      </c>
      <c r="F18" s="9">
        <v>-13.417</v>
      </c>
      <c r="G18" s="5" t="s">
        <v>36</v>
      </c>
      <c r="H18" s="5" t="s">
        <v>37</v>
      </c>
      <c r="I18" s="5" t="s">
        <v>38</v>
      </c>
      <c r="J18" s="5"/>
      <c r="K18" s="10"/>
      <c r="L18" s="10"/>
      <c r="M18" s="10"/>
      <c r="N18" s="10"/>
      <c r="O18" s="10"/>
      <c r="P18" s="10"/>
    </row>
    <row r="19" spans="1:20" x14ac:dyDescent="0.4">
      <c r="A19" s="11" t="s">
        <v>39</v>
      </c>
      <c r="B19" s="5" t="s">
        <v>17</v>
      </c>
      <c r="C19" s="7" t="s">
        <v>34</v>
      </c>
      <c r="D19" s="5" t="s">
        <v>35</v>
      </c>
      <c r="E19" s="8">
        <v>-14.6386</v>
      </c>
      <c r="F19" s="9">
        <v>-13.417</v>
      </c>
      <c r="G19" s="5" t="s">
        <v>36</v>
      </c>
      <c r="H19" s="5" t="s">
        <v>37</v>
      </c>
      <c r="I19" s="5" t="s">
        <v>40</v>
      </c>
      <c r="J19" s="5"/>
      <c r="K19" s="10"/>
      <c r="L19" s="10"/>
      <c r="M19" s="10"/>
      <c r="N19" s="10"/>
      <c r="O19" s="10"/>
    </row>
    <row r="20" spans="1:20" x14ac:dyDescent="0.4">
      <c r="A20" s="6" t="s">
        <v>41</v>
      </c>
      <c r="B20" s="5" t="s">
        <v>17</v>
      </c>
      <c r="C20" s="7" t="s">
        <v>42</v>
      </c>
      <c r="D20" s="5" t="s">
        <v>43</v>
      </c>
      <c r="E20" s="8">
        <v>-10.360300000000001</v>
      </c>
      <c r="F20" s="9">
        <v>-9.2629999999999999</v>
      </c>
      <c r="G20" s="5" t="s">
        <v>44</v>
      </c>
      <c r="H20" s="5" t="s">
        <v>45</v>
      </c>
      <c r="I20" s="5" t="s">
        <v>46</v>
      </c>
      <c r="J20" s="5"/>
      <c r="K20" s="10"/>
      <c r="L20" s="10"/>
      <c r="M20" s="10"/>
      <c r="N20" s="10"/>
      <c r="O20" s="10"/>
    </row>
    <row r="21" spans="1:20" x14ac:dyDescent="0.4">
      <c r="A21" s="11" t="s">
        <v>47</v>
      </c>
      <c r="B21" s="5" t="s">
        <v>17</v>
      </c>
      <c r="C21" s="7" t="s">
        <v>42</v>
      </c>
      <c r="D21" s="5" t="s">
        <v>43</v>
      </c>
      <c r="E21" s="8">
        <v>-10.360300000000001</v>
      </c>
      <c r="F21" s="9">
        <v>-9.2629999999999999</v>
      </c>
      <c r="G21" s="5" t="s">
        <v>44</v>
      </c>
      <c r="H21" s="5" t="s">
        <v>45</v>
      </c>
      <c r="I21" s="12" t="s">
        <v>48</v>
      </c>
      <c r="J21" s="5"/>
    </row>
    <row r="22" spans="1:20" x14ac:dyDescent="0.4">
      <c r="A22" s="6" t="s">
        <v>49</v>
      </c>
      <c r="B22" s="5" t="s">
        <v>17</v>
      </c>
      <c r="C22" s="7" t="s">
        <v>50</v>
      </c>
      <c r="D22" s="5" t="s">
        <v>51</v>
      </c>
      <c r="E22" s="8">
        <v>-8.8118700000000008</v>
      </c>
      <c r="F22" s="9">
        <v>-7.8120000000000003</v>
      </c>
      <c r="G22" s="5" t="s">
        <v>52</v>
      </c>
      <c r="H22" s="5" t="s">
        <v>53</v>
      </c>
      <c r="I22" s="5" t="s">
        <v>54</v>
      </c>
      <c r="J22" s="5"/>
    </row>
    <row r="23" spans="1:20" x14ac:dyDescent="0.4">
      <c r="A23" s="11" t="s">
        <v>55</v>
      </c>
      <c r="B23" s="5" t="s">
        <v>17</v>
      </c>
      <c r="C23" s="7" t="s">
        <v>50</v>
      </c>
      <c r="D23" s="5" t="s">
        <v>51</v>
      </c>
      <c r="E23" s="8">
        <v>-8.8118700000000008</v>
      </c>
      <c r="F23" s="9">
        <v>-7.8120000000000003</v>
      </c>
      <c r="G23" s="5" t="s">
        <v>56</v>
      </c>
      <c r="H23" s="5" t="s">
        <v>57</v>
      </c>
      <c r="I23" s="5" t="s">
        <v>58</v>
      </c>
      <c r="J23" s="5"/>
    </row>
    <row r="24" spans="1:20" x14ac:dyDescent="0.4">
      <c r="A24" s="11" t="s">
        <v>55</v>
      </c>
      <c r="B24" s="5" t="s">
        <v>17</v>
      </c>
      <c r="C24" s="7" t="s">
        <v>59</v>
      </c>
      <c r="D24" s="5" t="s">
        <v>60</v>
      </c>
      <c r="E24" s="13">
        <v>-5.0044300000000002</v>
      </c>
      <c r="F24" s="14">
        <v>-4.1509999999999998</v>
      </c>
      <c r="G24" s="5" t="s">
        <v>61</v>
      </c>
      <c r="H24" s="5" t="s">
        <v>62</v>
      </c>
      <c r="I24" s="5" t="s">
        <v>63</v>
      </c>
      <c r="J24" s="5"/>
    </row>
    <row r="25" spans="1:20" x14ac:dyDescent="0.4">
      <c r="A25" s="6" t="s">
        <v>64</v>
      </c>
      <c r="B25" s="5" t="s">
        <v>17</v>
      </c>
      <c r="C25" s="7" t="s">
        <v>65</v>
      </c>
      <c r="D25" s="5" t="s">
        <v>66</v>
      </c>
      <c r="E25" s="15">
        <v>-5.5450999999999997</v>
      </c>
      <c r="F25" s="16">
        <v>-4.6239999999999997</v>
      </c>
      <c r="G25" s="5" t="s">
        <v>67</v>
      </c>
      <c r="H25" s="5" t="s">
        <v>68</v>
      </c>
      <c r="I25" s="5" t="s">
        <v>69</v>
      </c>
      <c r="J25" s="5"/>
    </row>
    <row r="26" spans="1:20" x14ac:dyDescent="0.4">
      <c r="A26" s="11" t="s">
        <v>70</v>
      </c>
      <c r="B26" s="5" t="s">
        <v>17</v>
      </c>
      <c r="C26" s="7" t="s">
        <v>65</v>
      </c>
      <c r="D26" s="5" t="s">
        <v>66</v>
      </c>
      <c r="E26" s="15">
        <v>-5.5450999999999997</v>
      </c>
      <c r="F26" s="16">
        <v>-4.6239999999999997</v>
      </c>
      <c r="G26" s="5" t="s">
        <v>67</v>
      </c>
      <c r="H26" s="5" t="s">
        <v>68</v>
      </c>
      <c r="I26" s="5" t="s">
        <v>71</v>
      </c>
      <c r="J26" s="5"/>
    </row>
    <row r="27" spans="1:20" x14ac:dyDescent="0.4">
      <c r="A27" s="6" t="s">
        <v>72</v>
      </c>
      <c r="B27" s="5" t="s">
        <v>17</v>
      </c>
      <c r="C27" s="7" t="s">
        <v>73</v>
      </c>
      <c r="D27" s="5" t="s">
        <v>74</v>
      </c>
      <c r="E27" s="17">
        <v>-3.8730699999999998</v>
      </c>
      <c r="F27" s="18">
        <v>-3.1280000000000001</v>
      </c>
      <c r="G27" s="5" t="s">
        <v>75</v>
      </c>
      <c r="H27" s="5" t="s">
        <v>76</v>
      </c>
      <c r="I27" s="5" t="s">
        <v>77</v>
      </c>
      <c r="J27" s="5"/>
    </row>
    <row r="28" spans="1:20" x14ac:dyDescent="0.4">
      <c r="A28" s="11" t="s">
        <v>78</v>
      </c>
      <c r="B28" s="5" t="s">
        <v>17</v>
      </c>
      <c r="C28" s="7" t="s">
        <v>73</v>
      </c>
      <c r="D28" s="5" t="s">
        <v>74</v>
      </c>
      <c r="E28" s="17">
        <v>-3.8730699999999998</v>
      </c>
      <c r="F28" s="18">
        <v>-3.1280000000000001</v>
      </c>
      <c r="G28" s="5" t="s">
        <v>75</v>
      </c>
      <c r="H28" s="5" t="s">
        <v>76</v>
      </c>
      <c r="I28" s="5" t="s">
        <v>79</v>
      </c>
      <c r="J28" s="5"/>
    </row>
    <row r="29" spans="1:20" x14ac:dyDescent="0.4">
      <c r="A29" s="6" t="s">
        <v>80</v>
      </c>
      <c r="B29" s="5" t="s">
        <v>17</v>
      </c>
      <c r="C29" s="7" t="s">
        <v>81</v>
      </c>
      <c r="D29" s="5" t="s">
        <v>82</v>
      </c>
      <c r="E29" s="17">
        <v>-3.8730699999999998</v>
      </c>
      <c r="F29" s="18">
        <v>-3.1280000000000001</v>
      </c>
      <c r="G29" s="5" t="s">
        <v>83</v>
      </c>
      <c r="H29" s="5" t="s">
        <v>84</v>
      </c>
      <c r="I29" s="5" t="s">
        <v>77</v>
      </c>
      <c r="J29" s="5"/>
    </row>
    <row r="30" spans="1:20" x14ac:dyDescent="0.4">
      <c r="A30" s="11" t="s">
        <v>85</v>
      </c>
      <c r="B30" s="5" t="s">
        <v>17</v>
      </c>
      <c r="C30" s="7" t="s">
        <v>81</v>
      </c>
      <c r="D30" s="5" t="s">
        <v>82</v>
      </c>
      <c r="E30" s="17">
        <v>-3.8730699999999998</v>
      </c>
      <c r="F30" s="18">
        <v>-3.1280000000000001</v>
      </c>
      <c r="G30" s="5" t="s">
        <v>83</v>
      </c>
      <c r="H30" s="5" t="s">
        <v>84</v>
      </c>
      <c r="I30" s="5" t="s">
        <v>79</v>
      </c>
      <c r="J30" s="5"/>
    </row>
    <row r="31" spans="1:20" x14ac:dyDescent="0.4">
      <c r="A31" s="6" t="s">
        <v>86</v>
      </c>
      <c r="B31" s="5" t="s">
        <v>17</v>
      </c>
      <c r="C31" s="7" t="s">
        <v>87</v>
      </c>
      <c r="D31" s="5" t="s">
        <v>88</v>
      </c>
      <c r="E31" s="19">
        <v>-2.8351600000000001</v>
      </c>
      <c r="F31" s="20">
        <v>-2.1360000000000001</v>
      </c>
      <c r="G31" s="5" t="s">
        <v>89</v>
      </c>
      <c r="H31" s="5" t="s">
        <v>90</v>
      </c>
      <c r="I31" s="5" t="s">
        <v>91</v>
      </c>
      <c r="J31" s="5"/>
    </row>
    <row r="32" spans="1:20" x14ac:dyDescent="0.4">
      <c r="A32" s="5" t="s">
        <v>92</v>
      </c>
      <c r="B32" s="5" t="s">
        <v>17</v>
      </c>
      <c r="C32" s="7" t="s">
        <v>87</v>
      </c>
      <c r="D32" s="5" t="s">
        <v>88</v>
      </c>
      <c r="E32" s="21">
        <v>-2.8351600000000001</v>
      </c>
      <c r="F32" s="22">
        <v>-2.1360000000000001</v>
      </c>
      <c r="G32" s="5" t="s">
        <v>89</v>
      </c>
      <c r="H32" s="5" t="s">
        <v>90</v>
      </c>
      <c r="I32" s="5" t="s">
        <v>93</v>
      </c>
      <c r="J32" s="5"/>
    </row>
    <row r="34" spans="1:16" s="3" customFormat="1" x14ac:dyDescent="0.4">
      <c r="A34" s="2" t="s">
        <v>94</v>
      </c>
      <c r="B34" s="2"/>
      <c r="C34" s="2"/>
      <c r="D34" s="2"/>
      <c r="E34" s="2"/>
      <c r="F34" s="2"/>
      <c r="G34" s="2"/>
      <c r="H34" s="2"/>
      <c r="I34" s="2"/>
      <c r="J34" s="2"/>
      <c r="K34" s="2" t="s">
        <v>95</v>
      </c>
      <c r="L34" s="2"/>
      <c r="M34" s="2"/>
    </row>
    <row r="36" spans="1:16" x14ac:dyDescent="0.4">
      <c r="A36" t="s">
        <v>96</v>
      </c>
      <c r="K36" t="s">
        <v>96</v>
      </c>
    </row>
    <row r="38" spans="1:16" s="3" customFormat="1" x14ac:dyDescent="0.4">
      <c r="A38" s="2" t="s">
        <v>97</v>
      </c>
      <c r="B38" s="2"/>
      <c r="C38" s="2"/>
      <c r="D38" s="2"/>
      <c r="E38" s="2"/>
      <c r="F38" s="2"/>
      <c r="G38" s="2"/>
      <c r="H38" s="2"/>
      <c r="I38" s="2"/>
      <c r="J38" s="2"/>
      <c r="K38" s="2" t="s">
        <v>98</v>
      </c>
      <c r="L38" s="2"/>
      <c r="M38" s="2"/>
    </row>
    <row r="40" spans="1:16" x14ac:dyDescent="0.4">
      <c r="A40" t="s">
        <v>96</v>
      </c>
      <c r="K40" s="10" t="s">
        <v>2</v>
      </c>
      <c r="L40" s="10"/>
      <c r="M40" s="10"/>
      <c r="N40" s="10"/>
      <c r="O40" s="10"/>
      <c r="P40" s="10"/>
    </row>
    <row r="42" spans="1:16" s="3" customFormat="1" x14ac:dyDescent="0.4">
      <c r="A42" s="2" t="s">
        <v>99</v>
      </c>
      <c r="B42" s="2"/>
      <c r="C42" s="2"/>
      <c r="D42" s="2"/>
      <c r="E42" s="2"/>
      <c r="F42" s="2"/>
      <c r="G42" s="2"/>
      <c r="H42" s="2"/>
      <c r="I42" s="2"/>
      <c r="J42" s="2"/>
      <c r="K42" s="2" t="s">
        <v>100</v>
      </c>
      <c r="L42" s="2"/>
      <c r="M42" s="2"/>
    </row>
    <row r="44" spans="1:16" x14ac:dyDescent="0.4">
      <c r="A44" s="4" t="s">
        <v>7</v>
      </c>
      <c r="B44" s="4" t="s">
        <v>8</v>
      </c>
      <c r="C44" s="4" t="s">
        <v>9</v>
      </c>
      <c r="D44" s="4" t="s">
        <v>10</v>
      </c>
      <c r="E44" s="4" t="s">
        <v>11</v>
      </c>
      <c r="F44" s="4" t="s">
        <v>12</v>
      </c>
      <c r="G44" s="4" t="s">
        <v>13</v>
      </c>
      <c r="H44" s="4" t="s">
        <v>14</v>
      </c>
      <c r="I44" s="4" t="s">
        <v>15</v>
      </c>
      <c r="J44" s="5"/>
      <c r="K44" s="10" t="s">
        <v>2</v>
      </c>
    </row>
    <row r="45" spans="1:16" x14ac:dyDescent="0.4">
      <c r="A45" s="6" t="s">
        <v>16</v>
      </c>
      <c r="B45" s="5" t="s">
        <v>17</v>
      </c>
      <c r="C45" s="7" t="s">
        <v>18</v>
      </c>
      <c r="D45" s="5" t="s">
        <v>19</v>
      </c>
      <c r="E45" s="8">
        <v>-54.415900000000001</v>
      </c>
      <c r="F45" s="9">
        <v>-52.716999999999999</v>
      </c>
      <c r="G45" s="5" t="s">
        <v>101</v>
      </c>
      <c r="H45" s="5" t="s">
        <v>102</v>
      </c>
      <c r="I45" s="5" t="s">
        <v>103</v>
      </c>
      <c r="J45" s="5"/>
      <c r="K45" s="5"/>
      <c r="P45" s="23"/>
    </row>
    <row r="46" spans="1:16" x14ac:dyDescent="0.4">
      <c r="A46" s="11" t="s">
        <v>23</v>
      </c>
      <c r="B46" s="5" t="s">
        <v>17</v>
      </c>
      <c r="C46" s="7" t="s">
        <v>18</v>
      </c>
      <c r="D46" s="5" t="s">
        <v>19</v>
      </c>
      <c r="E46" s="8">
        <v>-54.415900000000001</v>
      </c>
      <c r="F46" s="9">
        <v>-52.716999999999999</v>
      </c>
      <c r="G46" s="5" t="s">
        <v>101</v>
      </c>
      <c r="H46" s="5" t="s">
        <v>102</v>
      </c>
      <c r="I46" s="5" t="s">
        <v>104</v>
      </c>
      <c r="J46" s="5"/>
      <c r="K46" s="5"/>
      <c r="P46" s="23"/>
    </row>
    <row r="47" spans="1:16" x14ac:dyDescent="0.4">
      <c r="A47" s="6" t="s">
        <v>25</v>
      </c>
      <c r="B47" s="5" t="s">
        <v>17</v>
      </c>
      <c r="C47" s="7" t="s">
        <v>26</v>
      </c>
      <c r="D47" s="5" t="s">
        <v>27</v>
      </c>
      <c r="E47" s="8">
        <v>-48.321599999999997</v>
      </c>
      <c r="F47" s="9">
        <v>-46.923999999999999</v>
      </c>
      <c r="G47" s="5" t="s">
        <v>105</v>
      </c>
      <c r="H47" s="5" t="s">
        <v>106</v>
      </c>
      <c r="I47" s="5" t="s">
        <v>107</v>
      </c>
      <c r="J47" s="5"/>
      <c r="K47" s="5"/>
      <c r="P47" s="23"/>
    </row>
    <row r="48" spans="1:16" x14ac:dyDescent="0.4">
      <c r="A48" s="11" t="s">
        <v>31</v>
      </c>
      <c r="B48" s="5" t="s">
        <v>17</v>
      </c>
      <c r="C48" s="7" t="s">
        <v>26</v>
      </c>
      <c r="D48" s="5" t="s">
        <v>27</v>
      </c>
      <c r="E48" s="8">
        <v>-48.321599999999997</v>
      </c>
      <c r="F48" s="9">
        <v>-46.923999999999999</v>
      </c>
      <c r="G48" s="5" t="s">
        <v>105</v>
      </c>
      <c r="H48" s="5" t="s">
        <v>106</v>
      </c>
      <c r="I48" s="5" t="s">
        <v>108</v>
      </c>
      <c r="J48" s="5"/>
      <c r="K48" s="5"/>
      <c r="L48" s="10"/>
      <c r="M48" s="10"/>
      <c r="N48" s="10"/>
      <c r="O48" s="10"/>
      <c r="P48" s="10"/>
    </row>
    <row r="49" spans="1:21" x14ac:dyDescent="0.4">
      <c r="A49" s="6" t="s">
        <v>33</v>
      </c>
      <c r="B49" s="5" t="s">
        <v>17</v>
      </c>
      <c r="C49" s="7" t="s">
        <v>34</v>
      </c>
      <c r="D49" s="5" t="s">
        <v>35</v>
      </c>
      <c r="E49" s="8">
        <v>-7.6686800000000002</v>
      </c>
      <c r="F49" s="9">
        <v>-6.4470000000000001</v>
      </c>
      <c r="G49" s="5" t="s">
        <v>109</v>
      </c>
      <c r="H49" s="5" t="s">
        <v>110</v>
      </c>
      <c r="I49" s="5" t="s">
        <v>46</v>
      </c>
      <c r="J49" s="5"/>
      <c r="K49" s="5"/>
      <c r="L49" s="10"/>
      <c r="M49" s="10"/>
      <c r="N49" s="10"/>
      <c r="O49" s="10"/>
      <c r="P49" s="10"/>
    </row>
    <row r="50" spans="1:21" x14ac:dyDescent="0.4">
      <c r="A50" s="11" t="s">
        <v>39</v>
      </c>
      <c r="B50" s="5" t="s">
        <v>17</v>
      </c>
      <c r="C50" s="7" t="s">
        <v>34</v>
      </c>
      <c r="D50" s="5" t="s">
        <v>35</v>
      </c>
      <c r="E50" s="8">
        <v>-7.6686800000000002</v>
      </c>
      <c r="F50" s="9">
        <v>-6.4470000000000001</v>
      </c>
      <c r="G50" s="5" t="s">
        <v>111</v>
      </c>
      <c r="H50" s="5" t="s">
        <v>112</v>
      </c>
      <c r="I50" s="5" t="s">
        <v>113</v>
      </c>
      <c r="J50" s="5"/>
      <c r="K50" s="5"/>
      <c r="L50" s="10"/>
      <c r="M50" s="10"/>
      <c r="N50" s="10"/>
      <c r="O50" s="10"/>
      <c r="P50" s="10"/>
    </row>
    <row r="51" spans="1:21" x14ac:dyDescent="0.4">
      <c r="A51" s="11" t="s">
        <v>39</v>
      </c>
      <c r="B51" s="5" t="s">
        <v>17</v>
      </c>
      <c r="C51" s="7" t="s">
        <v>42</v>
      </c>
      <c r="D51" s="5" t="s">
        <v>43</v>
      </c>
      <c r="E51" s="24">
        <v>-3.4957699999999998</v>
      </c>
      <c r="F51" s="25">
        <v>-2.5750000000000002</v>
      </c>
      <c r="G51" s="5" t="s">
        <v>114</v>
      </c>
      <c r="H51" s="5" t="s">
        <v>115</v>
      </c>
      <c r="I51" s="12" t="s">
        <v>116</v>
      </c>
      <c r="J51" s="5"/>
      <c r="K51" s="5"/>
      <c r="L51" s="10"/>
      <c r="M51" s="10"/>
      <c r="N51" s="10"/>
      <c r="O51" s="10"/>
      <c r="P51" s="10"/>
    </row>
    <row r="52" spans="1:21" x14ac:dyDescent="0.4">
      <c r="A52" s="6" t="s">
        <v>41</v>
      </c>
      <c r="B52" s="5" t="s">
        <v>17</v>
      </c>
      <c r="C52" s="7" t="s">
        <v>59</v>
      </c>
      <c r="D52" s="5" t="s">
        <v>60</v>
      </c>
      <c r="E52" s="26">
        <v>-4.8781100000000004</v>
      </c>
      <c r="F52" s="27">
        <v>-3.7810000000000001</v>
      </c>
      <c r="G52" s="5" t="s">
        <v>117</v>
      </c>
      <c r="H52" s="5" t="s">
        <v>118</v>
      </c>
      <c r="I52" s="5" t="s">
        <v>119</v>
      </c>
      <c r="J52" s="5"/>
      <c r="K52" s="5"/>
      <c r="L52" s="10"/>
      <c r="M52" s="10"/>
      <c r="N52" s="10"/>
      <c r="O52" s="10"/>
      <c r="P52" s="10"/>
    </row>
    <row r="53" spans="1:21" x14ac:dyDescent="0.4">
      <c r="A53" s="11" t="s">
        <v>47</v>
      </c>
      <c r="B53" s="5" t="s">
        <v>17</v>
      </c>
      <c r="C53" s="7" t="s">
        <v>59</v>
      </c>
      <c r="D53" s="5" t="s">
        <v>60</v>
      </c>
      <c r="E53" s="26">
        <v>-4.8781100000000004</v>
      </c>
      <c r="F53" s="27">
        <v>-3.7810000000000001</v>
      </c>
      <c r="G53" s="5" t="s">
        <v>120</v>
      </c>
      <c r="H53" s="5" t="s">
        <v>121</v>
      </c>
      <c r="I53" s="5" t="s">
        <v>79</v>
      </c>
      <c r="J53" s="5"/>
      <c r="K53" s="5"/>
      <c r="L53" s="10"/>
      <c r="M53" s="10"/>
      <c r="N53" s="10"/>
      <c r="O53" s="10"/>
      <c r="P53" s="10"/>
    </row>
    <row r="54" spans="1:21" x14ac:dyDescent="0.4">
      <c r="A54" s="11" t="s">
        <v>47</v>
      </c>
      <c r="B54" s="5" t="s">
        <v>17</v>
      </c>
      <c r="C54" s="7" t="s">
        <v>81</v>
      </c>
      <c r="D54" s="5" t="s">
        <v>82</v>
      </c>
      <c r="E54" s="28">
        <v>-3.6128999999999998</v>
      </c>
      <c r="F54" s="29">
        <v>-2.613</v>
      </c>
      <c r="G54" s="5" t="s">
        <v>122</v>
      </c>
      <c r="H54" s="5" t="s">
        <v>123</v>
      </c>
      <c r="I54" s="5" t="s">
        <v>124</v>
      </c>
      <c r="J54" s="5"/>
      <c r="K54" s="5"/>
      <c r="L54" s="10"/>
      <c r="M54" s="10"/>
      <c r="N54" s="10"/>
      <c r="O54" s="10"/>
      <c r="P54" s="10"/>
    </row>
    <row r="55" spans="1:21" x14ac:dyDescent="0.4">
      <c r="A55" s="6" t="s">
        <v>49</v>
      </c>
      <c r="B55" s="5" t="s">
        <v>17</v>
      </c>
      <c r="C55" s="7" t="s">
        <v>87</v>
      </c>
      <c r="D55" s="5" t="s">
        <v>88</v>
      </c>
      <c r="E55" s="30">
        <v>-2.4607899999999998</v>
      </c>
      <c r="F55" s="31">
        <v>-1.71</v>
      </c>
      <c r="G55" s="5" t="s">
        <v>125</v>
      </c>
      <c r="H55" s="5" t="s">
        <v>126</v>
      </c>
      <c r="I55" s="5" t="s">
        <v>127</v>
      </c>
      <c r="J55" s="5"/>
      <c r="K55" s="5"/>
      <c r="L55" s="10"/>
      <c r="M55" s="10"/>
      <c r="N55" s="10"/>
      <c r="O55" s="10"/>
      <c r="P55" s="10"/>
    </row>
    <row r="56" spans="1:21" x14ac:dyDescent="0.4">
      <c r="A56" s="11" t="s">
        <v>55</v>
      </c>
      <c r="B56" s="5" t="s">
        <v>17</v>
      </c>
      <c r="C56" s="7" t="s">
        <v>87</v>
      </c>
      <c r="D56" s="5" t="s">
        <v>88</v>
      </c>
      <c r="E56" s="30">
        <v>-2.4607899999999998</v>
      </c>
      <c r="F56" s="31">
        <v>-1.71</v>
      </c>
      <c r="G56" s="5" t="s">
        <v>125</v>
      </c>
      <c r="H56" s="5" t="s">
        <v>126</v>
      </c>
      <c r="I56" s="5" t="s">
        <v>128</v>
      </c>
      <c r="J56" s="5"/>
      <c r="K56" s="5"/>
      <c r="L56" s="10"/>
      <c r="M56" s="10"/>
      <c r="N56" s="10"/>
      <c r="O56" s="10"/>
      <c r="P56" s="10"/>
    </row>
    <row r="57" spans="1:21" x14ac:dyDescent="0.4">
      <c r="A57" s="6" t="s">
        <v>64</v>
      </c>
      <c r="B57" s="5" t="s">
        <v>17</v>
      </c>
      <c r="C57" s="7" t="s">
        <v>73</v>
      </c>
      <c r="D57" s="5" t="s">
        <v>74</v>
      </c>
      <c r="E57" s="30">
        <v>-2.4546899999999998</v>
      </c>
      <c r="F57" s="31">
        <v>-1.71</v>
      </c>
      <c r="G57" s="5" t="s">
        <v>129</v>
      </c>
      <c r="H57" s="5" t="s">
        <v>130</v>
      </c>
      <c r="I57" s="5" t="s">
        <v>127</v>
      </c>
      <c r="J57" s="5"/>
      <c r="K57" s="5"/>
      <c r="L57" s="10"/>
      <c r="M57" s="10"/>
      <c r="N57" s="10"/>
      <c r="O57" s="10"/>
      <c r="P57" s="10"/>
    </row>
    <row r="58" spans="1:21" x14ac:dyDescent="0.4">
      <c r="A58" s="11" t="s">
        <v>70</v>
      </c>
      <c r="B58" s="5" t="s">
        <v>17</v>
      </c>
      <c r="C58" s="7" t="s">
        <v>73</v>
      </c>
      <c r="D58" s="5" t="s">
        <v>74</v>
      </c>
      <c r="E58" s="30">
        <v>-2.4546899999999998</v>
      </c>
      <c r="F58" s="31">
        <v>-1.71</v>
      </c>
      <c r="G58" s="5" t="s">
        <v>129</v>
      </c>
      <c r="H58" s="5" t="s">
        <v>130</v>
      </c>
      <c r="I58" s="5" t="s">
        <v>131</v>
      </c>
      <c r="J58" s="5"/>
      <c r="K58" s="5"/>
      <c r="L58" s="10"/>
      <c r="M58" s="10"/>
      <c r="N58" s="10"/>
      <c r="O58" s="10"/>
      <c r="P58" s="10"/>
    </row>
    <row r="59" spans="1:21" x14ac:dyDescent="0.4">
      <c r="A59" s="6" t="s">
        <v>72</v>
      </c>
      <c r="B59" s="5" t="s">
        <v>17</v>
      </c>
      <c r="C59" s="7" t="s">
        <v>132</v>
      </c>
      <c r="D59" s="5" t="s">
        <v>133</v>
      </c>
      <c r="E59" s="30">
        <v>-2.4546899999999998</v>
      </c>
      <c r="F59" s="31">
        <v>-1.71</v>
      </c>
      <c r="G59" s="5" t="s">
        <v>134</v>
      </c>
      <c r="H59" s="5" t="s">
        <v>135</v>
      </c>
      <c r="I59" s="5" t="s">
        <v>127</v>
      </c>
      <c r="J59" s="5"/>
      <c r="K59" s="5"/>
      <c r="L59" s="10"/>
      <c r="M59" s="10"/>
      <c r="N59" s="10"/>
      <c r="O59" s="10"/>
      <c r="P59" s="10"/>
    </row>
    <row r="60" spans="1:21" x14ac:dyDescent="0.4">
      <c r="A60" s="5" t="s">
        <v>78</v>
      </c>
      <c r="B60" s="5" t="s">
        <v>17</v>
      </c>
      <c r="C60" s="7" t="s">
        <v>132</v>
      </c>
      <c r="D60" s="5" t="s">
        <v>133</v>
      </c>
      <c r="E60" s="21">
        <v>-2.4546899999999998</v>
      </c>
      <c r="F60" s="22">
        <v>-1.71</v>
      </c>
      <c r="G60" s="5" t="s">
        <v>134</v>
      </c>
      <c r="H60" s="5" t="s">
        <v>135</v>
      </c>
      <c r="I60" s="5" t="s">
        <v>131</v>
      </c>
      <c r="J60" s="5"/>
      <c r="K60" s="5"/>
      <c r="L60" s="10"/>
      <c r="M60" s="10"/>
      <c r="N60" s="10"/>
      <c r="O60" s="10"/>
      <c r="P60" s="10"/>
    </row>
    <row r="61" spans="1:21" x14ac:dyDescent="0.4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10"/>
      <c r="M61" s="10"/>
      <c r="N61" s="10"/>
      <c r="O61" s="10"/>
      <c r="P61" s="10"/>
    </row>
    <row r="62" spans="1:21" x14ac:dyDescent="0.4">
      <c r="A62" s="32" t="s">
        <v>136</v>
      </c>
      <c r="B62" s="32"/>
      <c r="C62" s="32"/>
      <c r="D62" s="32"/>
      <c r="E62" s="32"/>
      <c r="F62" s="32"/>
      <c r="G62" s="32"/>
      <c r="H62" s="32"/>
      <c r="I62" s="32"/>
      <c r="J62" s="32"/>
      <c r="K62" s="32" t="s">
        <v>137</v>
      </c>
      <c r="L62" s="32"/>
      <c r="M62" s="32"/>
      <c r="N62" s="33"/>
      <c r="O62" s="33"/>
      <c r="P62" s="33"/>
      <c r="Q62" s="33"/>
      <c r="R62" s="33"/>
      <c r="S62" s="33"/>
    </row>
    <row r="64" spans="1:21" x14ac:dyDescent="0.4">
      <c r="A64" s="4" t="s">
        <v>7</v>
      </c>
      <c r="B64" s="4" t="s">
        <v>8</v>
      </c>
      <c r="C64" s="4" t="s">
        <v>9</v>
      </c>
      <c r="D64" s="4" t="s">
        <v>10</v>
      </c>
      <c r="E64" s="4" t="s">
        <v>11</v>
      </c>
      <c r="F64" s="4" t="s">
        <v>12</v>
      </c>
      <c r="G64" s="4" t="s">
        <v>13</v>
      </c>
      <c r="H64" s="4" t="s">
        <v>14</v>
      </c>
      <c r="I64" s="4" t="s">
        <v>15</v>
      </c>
      <c r="K64" s="4" t="s">
        <v>7</v>
      </c>
      <c r="L64" s="4" t="s">
        <v>8</v>
      </c>
      <c r="M64" s="4" t="s">
        <v>9</v>
      </c>
      <c r="N64" s="4" t="s">
        <v>10</v>
      </c>
      <c r="O64" s="4" t="s">
        <v>11</v>
      </c>
      <c r="P64" s="4" t="s">
        <v>12</v>
      </c>
      <c r="Q64" s="4" t="s">
        <v>13</v>
      </c>
      <c r="R64" s="4" t="s">
        <v>14</v>
      </c>
      <c r="S64" s="4" t="s">
        <v>15</v>
      </c>
      <c r="T64" s="5"/>
      <c r="U64" s="5"/>
    </row>
    <row r="65" spans="1:21" x14ac:dyDescent="0.4">
      <c r="A65" t="s">
        <v>16</v>
      </c>
      <c r="B65" t="s">
        <v>17</v>
      </c>
      <c r="C65" t="s">
        <v>138</v>
      </c>
      <c r="D65" t="s">
        <v>139</v>
      </c>
      <c r="E65" s="34">
        <v>-6.2584072902000001</v>
      </c>
      <c r="F65" s="23">
        <v>-4.5594372858999996</v>
      </c>
      <c r="G65" t="s">
        <v>140</v>
      </c>
      <c r="H65" t="s">
        <v>141</v>
      </c>
      <c r="I65" t="s">
        <v>46</v>
      </c>
      <c r="K65" s="6" t="s">
        <v>16</v>
      </c>
      <c r="L65" s="5" t="s">
        <v>17</v>
      </c>
      <c r="M65" s="7" t="s">
        <v>34</v>
      </c>
      <c r="N65" s="5" t="s">
        <v>35</v>
      </c>
      <c r="O65" s="8">
        <v>-19.465</v>
      </c>
      <c r="P65" s="9">
        <v>-17.765999999999998</v>
      </c>
      <c r="Q65" s="5" t="s">
        <v>142</v>
      </c>
      <c r="R65" s="5" t="s">
        <v>143</v>
      </c>
      <c r="S65" s="5" t="s">
        <v>107</v>
      </c>
      <c r="T65" s="5"/>
      <c r="U65" s="5"/>
    </row>
    <row r="66" spans="1:21" x14ac:dyDescent="0.4">
      <c r="A66" t="s">
        <v>23</v>
      </c>
      <c r="B66" t="s">
        <v>17</v>
      </c>
      <c r="C66" t="s">
        <v>138</v>
      </c>
      <c r="D66" t="s">
        <v>139</v>
      </c>
      <c r="E66" s="34">
        <v>-6.2584072902000001</v>
      </c>
      <c r="F66" s="23">
        <v>-4.5594372858999996</v>
      </c>
      <c r="G66" t="s">
        <v>140</v>
      </c>
      <c r="H66" t="s">
        <v>141</v>
      </c>
      <c r="I66" t="s">
        <v>144</v>
      </c>
      <c r="K66" s="11" t="s">
        <v>23</v>
      </c>
      <c r="L66" s="5" t="s">
        <v>17</v>
      </c>
      <c r="M66" s="7" t="s">
        <v>34</v>
      </c>
      <c r="N66" s="5" t="s">
        <v>35</v>
      </c>
      <c r="O66" s="8">
        <v>-19.465</v>
      </c>
      <c r="P66" s="9">
        <v>-17.765999999999998</v>
      </c>
      <c r="Q66" s="5" t="s">
        <v>142</v>
      </c>
      <c r="R66" s="5" t="s">
        <v>143</v>
      </c>
      <c r="S66" s="5" t="s">
        <v>145</v>
      </c>
      <c r="T66" s="5"/>
      <c r="U66" s="5"/>
    </row>
    <row r="67" spans="1:21" x14ac:dyDescent="0.4">
      <c r="A67" t="s">
        <v>25</v>
      </c>
      <c r="B67" t="s">
        <v>17</v>
      </c>
      <c r="C67" t="s">
        <v>146</v>
      </c>
      <c r="D67" t="s">
        <v>147</v>
      </c>
      <c r="E67" s="34">
        <v>-4.1162986087000002</v>
      </c>
      <c r="F67" s="23">
        <v>-2.8944498589999998</v>
      </c>
      <c r="G67" t="s">
        <v>148</v>
      </c>
      <c r="H67" t="s">
        <v>149</v>
      </c>
      <c r="I67" t="s">
        <v>150</v>
      </c>
      <c r="K67" s="6" t="s">
        <v>25</v>
      </c>
      <c r="L67" s="5" t="s">
        <v>17</v>
      </c>
      <c r="M67" s="7" t="s">
        <v>18</v>
      </c>
      <c r="N67" s="5" t="s">
        <v>19</v>
      </c>
      <c r="O67" s="8">
        <v>-15.8832</v>
      </c>
      <c r="P67" s="9">
        <v>-14.484999999999999</v>
      </c>
      <c r="Q67" s="5" t="s">
        <v>151</v>
      </c>
      <c r="R67" s="5" t="s">
        <v>152</v>
      </c>
      <c r="S67" s="5" t="s">
        <v>153</v>
      </c>
      <c r="T67" s="5"/>
      <c r="U67" s="5"/>
    </row>
    <row r="68" spans="1:21" x14ac:dyDescent="0.4">
      <c r="A68" t="s">
        <v>31</v>
      </c>
      <c r="B68" t="s">
        <v>17</v>
      </c>
      <c r="C68" t="s">
        <v>146</v>
      </c>
      <c r="D68" t="s">
        <v>147</v>
      </c>
      <c r="E68" s="34">
        <v>-4.1162986087000002</v>
      </c>
      <c r="F68" s="23">
        <v>-2.8944498589999998</v>
      </c>
      <c r="G68" t="s">
        <v>154</v>
      </c>
      <c r="H68" t="s">
        <v>155</v>
      </c>
      <c r="I68" t="s">
        <v>63</v>
      </c>
      <c r="K68" s="11" t="s">
        <v>31</v>
      </c>
      <c r="L68" s="5" t="s">
        <v>17</v>
      </c>
      <c r="M68" s="7" t="s">
        <v>18</v>
      </c>
      <c r="N68" s="5" t="s">
        <v>19</v>
      </c>
      <c r="O68" s="8">
        <v>-15.8832</v>
      </c>
      <c r="P68" s="9">
        <v>-14.484999999999999</v>
      </c>
      <c r="Q68" s="5" t="s">
        <v>156</v>
      </c>
      <c r="R68" s="5" t="s">
        <v>157</v>
      </c>
      <c r="S68" s="5" t="s">
        <v>158</v>
      </c>
      <c r="T68" s="5"/>
      <c r="U68" s="5"/>
    </row>
    <row r="69" spans="1:21" x14ac:dyDescent="0.4">
      <c r="A69" t="s">
        <v>31</v>
      </c>
      <c r="B69" t="s">
        <v>17</v>
      </c>
      <c r="C69" t="s">
        <v>65</v>
      </c>
      <c r="D69" t="s">
        <v>66</v>
      </c>
      <c r="E69" s="34">
        <v>-3.5780156674999999</v>
      </c>
      <c r="F69" s="23">
        <v>-2.4811056544999999</v>
      </c>
      <c r="G69" t="s">
        <v>159</v>
      </c>
      <c r="H69" t="s">
        <v>160</v>
      </c>
      <c r="I69" t="s">
        <v>161</v>
      </c>
      <c r="K69" s="11" t="s">
        <v>31</v>
      </c>
      <c r="L69" s="5" t="s">
        <v>17</v>
      </c>
      <c r="M69" s="7" t="s">
        <v>26</v>
      </c>
      <c r="N69" s="5" t="s">
        <v>27</v>
      </c>
      <c r="O69" s="8">
        <v>-6.6566799999999997</v>
      </c>
      <c r="P69" s="35">
        <v>-5.476</v>
      </c>
      <c r="Q69" s="5" t="s">
        <v>162</v>
      </c>
      <c r="R69" s="5" t="s">
        <v>163</v>
      </c>
      <c r="S69" s="12" t="s">
        <v>164</v>
      </c>
      <c r="T69" s="5"/>
      <c r="U69" s="5"/>
    </row>
    <row r="70" spans="1:21" x14ac:dyDescent="0.4">
      <c r="A70" t="s">
        <v>31</v>
      </c>
      <c r="B70" t="s">
        <v>17</v>
      </c>
      <c r="C70" t="s">
        <v>165</v>
      </c>
      <c r="D70" t="s">
        <v>166</v>
      </c>
      <c r="E70" s="34">
        <v>-3.1636431553</v>
      </c>
      <c r="F70" s="23">
        <v>-2.4036693628000001</v>
      </c>
      <c r="G70" t="s">
        <v>167</v>
      </c>
      <c r="H70" t="s">
        <v>168</v>
      </c>
      <c r="I70" t="s">
        <v>169</v>
      </c>
      <c r="K70" s="6" t="s">
        <v>33</v>
      </c>
      <c r="L70" s="5" t="s">
        <v>17</v>
      </c>
      <c r="M70" s="7" t="s">
        <v>50</v>
      </c>
      <c r="N70" s="5" t="s">
        <v>51</v>
      </c>
      <c r="O70" s="8">
        <v>-6.5730399999999998</v>
      </c>
      <c r="P70" s="35">
        <v>-5.476</v>
      </c>
      <c r="Q70" s="5" t="s">
        <v>170</v>
      </c>
      <c r="R70" s="5" t="s">
        <v>171</v>
      </c>
      <c r="S70" s="5" t="s">
        <v>54</v>
      </c>
      <c r="T70" s="5"/>
      <c r="U70" s="5"/>
    </row>
    <row r="71" spans="1:21" x14ac:dyDescent="0.4">
      <c r="A71" t="s">
        <v>33</v>
      </c>
      <c r="B71" t="s">
        <v>17</v>
      </c>
      <c r="C71" t="s">
        <v>81</v>
      </c>
      <c r="D71" t="s">
        <v>82</v>
      </c>
      <c r="E71" s="34">
        <v>-4.1162986087000002</v>
      </c>
      <c r="F71" s="23">
        <v>-2.8944498589999998</v>
      </c>
      <c r="G71" t="s">
        <v>172</v>
      </c>
      <c r="H71" t="s">
        <v>173</v>
      </c>
      <c r="I71" t="s">
        <v>69</v>
      </c>
      <c r="K71" s="11" t="s">
        <v>39</v>
      </c>
      <c r="L71" s="5" t="s">
        <v>17</v>
      </c>
      <c r="M71" s="7" t="s">
        <v>50</v>
      </c>
      <c r="N71" s="5" t="s">
        <v>51</v>
      </c>
      <c r="O71" s="8">
        <v>-6.5730399999999998</v>
      </c>
      <c r="P71" s="35">
        <v>-5.476</v>
      </c>
      <c r="Q71" s="5" t="s">
        <v>170</v>
      </c>
      <c r="R71" s="5" t="s">
        <v>171</v>
      </c>
      <c r="S71" s="5" t="s">
        <v>174</v>
      </c>
      <c r="T71" s="5"/>
      <c r="U71" s="5"/>
    </row>
    <row r="72" spans="1:21" x14ac:dyDescent="0.4">
      <c r="A72" t="s">
        <v>39</v>
      </c>
      <c r="B72" t="s">
        <v>17</v>
      </c>
      <c r="C72" t="s">
        <v>81</v>
      </c>
      <c r="D72" t="s">
        <v>82</v>
      </c>
      <c r="E72" s="34">
        <v>-4.1162986087000002</v>
      </c>
      <c r="F72" s="23">
        <v>-2.8944498589999998</v>
      </c>
      <c r="G72" t="s">
        <v>172</v>
      </c>
      <c r="H72" t="s">
        <v>173</v>
      </c>
      <c r="I72" t="s">
        <v>63</v>
      </c>
      <c r="K72" s="6" t="s">
        <v>41</v>
      </c>
      <c r="L72" s="5" t="s">
        <v>17</v>
      </c>
      <c r="M72" s="7" t="s">
        <v>175</v>
      </c>
      <c r="N72" s="5" t="s">
        <v>176</v>
      </c>
      <c r="O72" s="36">
        <v>-5.7023799999999998</v>
      </c>
      <c r="P72" s="37">
        <v>-4.782</v>
      </c>
      <c r="Q72" s="5" t="s">
        <v>177</v>
      </c>
      <c r="R72" s="5" t="s">
        <v>178</v>
      </c>
      <c r="S72" s="5" t="s">
        <v>179</v>
      </c>
      <c r="T72" s="5"/>
      <c r="U72" s="5"/>
    </row>
    <row r="73" spans="1:21" x14ac:dyDescent="0.4">
      <c r="A73" t="s">
        <v>41</v>
      </c>
      <c r="B73" t="s">
        <v>17</v>
      </c>
      <c r="C73" t="s">
        <v>180</v>
      </c>
      <c r="D73" t="s">
        <v>181</v>
      </c>
      <c r="E73" s="34">
        <v>-3.1642858018000002</v>
      </c>
      <c r="F73" s="23">
        <v>-2.4036693628000001</v>
      </c>
      <c r="G73" t="s">
        <v>182</v>
      </c>
      <c r="H73" t="s">
        <v>183</v>
      </c>
      <c r="I73" t="s">
        <v>91</v>
      </c>
      <c r="K73" s="11" t="s">
        <v>47</v>
      </c>
      <c r="L73" s="5" t="s">
        <v>17</v>
      </c>
      <c r="M73" s="7" t="s">
        <v>175</v>
      </c>
      <c r="N73" s="5" t="s">
        <v>176</v>
      </c>
      <c r="O73" s="36">
        <v>-5.7023799999999998</v>
      </c>
      <c r="P73" s="37">
        <v>-4.782</v>
      </c>
      <c r="Q73" s="5" t="s">
        <v>177</v>
      </c>
      <c r="R73" s="5" t="s">
        <v>178</v>
      </c>
      <c r="S73" s="5" t="s">
        <v>184</v>
      </c>
      <c r="T73" s="5"/>
      <c r="U73" s="5"/>
    </row>
    <row r="74" spans="1:21" x14ac:dyDescent="0.4">
      <c r="A74" t="s">
        <v>47</v>
      </c>
      <c r="B74" t="s">
        <v>17</v>
      </c>
      <c r="C74" t="s">
        <v>180</v>
      </c>
      <c r="D74" t="s">
        <v>181</v>
      </c>
      <c r="E74" s="34">
        <v>-3.1642858018000002</v>
      </c>
      <c r="F74" s="23">
        <v>-2.4036693628000001</v>
      </c>
      <c r="G74" t="s">
        <v>182</v>
      </c>
      <c r="H74" t="s">
        <v>183</v>
      </c>
      <c r="I74" t="s">
        <v>185</v>
      </c>
      <c r="K74" s="6" t="s">
        <v>49</v>
      </c>
      <c r="L74" s="5" t="s">
        <v>17</v>
      </c>
      <c r="M74" s="7" t="s">
        <v>73</v>
      </c>
      <c r="N74" s="5" t="s">
        <v>74</v>
      </c>
      <c r="O74" s="36">
        <v>-5.7023799999999998</v>
      </c>
      <c r="P74" s="37">
        <v>-4.782</v>
      </c>
      <c r="Q74" s="5" t="s">
        <v>186</v>
      </c>
      <c r="R74" s="5" t="s">
        <v>187</v>
      </c>
      <c r="S74" s="5" t="s">
        <v>179</v>
      </c>
      <c r="T74" s="5"/>
      <c r="U74" s="5"/>
    </row>
    <row r="75" spans="1:21" x14ac:dyDescent="0.4">
      <c r="A75" t="s">
        <v>49</v>
      </c>
      <c r="B75" t="s">
        <v>17</v>
      </c>
      <c r="C75" t="s">
        <v>87</v>
      </c>
      <c r="D75" t="s">
        <v>88</v>
      </c>
      <c r="E75" s="34">
        <v>-3.1581948975</v>
      </c>
      <c r="F75" s="23">
        <v>-2.4036693628000001</v>
      </c>
      <c r="G75" t="s">
        <v>188</v>
      </c>
      <c r="H75" t="s">
        <v>189</v>
      </c>
      <c r="I75" t="s">
        <v>77</v>
      </c>
      <c r="K75" s="11" t="s">
        <v>55</v>
      </c>
      <c r="L75" s="5" t="s">
        <v>17</v>
      </c>
      <c r="M75" s="7" t="s">
        <v>73</v>
      </c>
      <c r="N75" s="5" t="s">
        <v>74</v>
      </c>
      <c r="O75" s="36">
        <v>-5.7023799999999998</v>
      </c>
      <c r="P75" s="37">
        <v>-4.782</v>
      </c>
      <c r="Q75" s="5" t="s">
        <v>186</v>
      </c>
      <c r="R75" s="5" t="s">
        <v>187</v>
      </c>
      <c r="S75" s="5" t="s">
        <v>184</v>
      </c>
      <c r="T75" s="5"/>
      <c r="U75" s="5"/>
    </row>
    <row r="76" spans="1:21" x14ac:dyDescent="0.4">
      <c r="A76" t="s">
        <v>55</v>
      </c>
      <c r="B76" t="s">
        <v>17</v>
      </c>
      <c r="C76" t="s">
        <v>87</v>
      </c>
      <c r="D76" t="s">
        <v>88</v>
      </c>
      <c r="E76" s="34">
        <v>-3.1581948975</v>
      </c>
      <c r="F76" s="23">
        <v>-2.4036693628000001</v>
      </c>
      <c r="G76" t="s">
        <v>188</v>
      </c>
      <c r="H76" t="s">
        <v>189</v>
      </c>
      <c r="I76" t="s">
        <v>190</v>
      </c>
      <c r="K76" s="6" t="s">
        <v>64</v>
      </c>
      <c r="L76" s="5" t="s">
        <v>17</v>
      </c>
      <c r="M76" s="7" t="s">
        <v>87</v>
      </c>
      <c r="N76" s="5" t="s">
        <v>88</v>
      </c>
      <c r="O76" s="38">
        <v>-4.1030800000000003</v>
      </c>
      <c r="P76" s="39">
        <v>-3.2490000000000001</v>
      </c>
      <c r="Q76" s="5" t="s">
        <v>191</v>
      </c>
      <c r="R76" s="5" t="s">
        <v>192</v>
      </c>
      <c r="S76" s="5" t="s">
        <v>193</v>
      </c>
      <c r="T76" s="5"/>
      <c r="U76" s="5"/>
    </row>
    <row r="77" spans="1:21" x14ac:dyDescent="0.4">
      <c r="A77" t="s">
        <v>64</v>
      </c>
      <c r="B77" t="s">
        <v>17</v>
      </c>
      <c r="C77" t="s">
        <v>194</v>
      </c>
      <c r="D77" t="s">
        <v>195</v>
      </c>
      <c r="E77" s="34">
        <v>-3.1483968576999999</v>
      </c>
      <c r="F77" s="23">
        <v>-2.4036693628000001</v>
      </c>
      <c r="G77" t="s">
        <v>196</v>
      </c>
      <c r="H77" t="s">
        <v>197</v>
      </c>
      <c r="I77" t="s">
        <v>46</v>
      </c>
      <c r="K77" s="11" t="s">
        <v>70</v>
      </c>
      <c r="L77" s="5" t="s">
        <v>17</v>
      </c>
      <c r="M77" s="7" t="s">
        <v>87</v>
      </c>
      <c r="N77" s="5" t="s">
        <v>88</v>
      </c>
      <c r="O77" s="38">
        <v>-4.1030800000000003</v>
      </c>
      <c r="P77" s="39">
        <v>-3.2490000000000001</v>
      </c>
      <c r="Q77" s="5" t="s">
        <v>191</v>
      </c>
      <c r="R77" s="5" t="s">
        <v>192</v>
      </c>
      <c r="S77" s="5" t="s">
        <v>198</v>
      </c>
      <c r="T77" s="5"/>
      <c r="U77" s="5"/>
    </row>
    <row r="78" spans="1:21" x14ac:dyDescent="0.4">
      <c r="A78" t="s">
        <v>70</v>
      </c>
      <c r="B78" t="s">
        <v>17</v>
      </c>
      <c r="C78" t="s">
        <v>194</v>
      </c>
      <c r="D78" t="s">
        <v>195</v>
      </c>
      <c r="E78" s="34">
        <v>-3.1483968576999999</v>
      </c>
      <c r="F78" s="23">
        <v>-2.4036693628000001</v>
      </c>
      <c r="G78" t="s">
        <v>199</v>
      </c>
      <c r="H78" t="s">
        <v>200</v>
      </c>
      <c r="I78" t="s">
        <v>79</v>
      </c>
      <c r="K78" s="6" t="s">
        <v>72</v>
      </c>
      <c r="L78" s="5" t="s">
        <v>17</v>
      </c>
      <c r="M78" s="7" t="s">
        <v>201</v>
      </c>
      <c r="N78" s="5" t="s">
        <v>202</v>
      </c>
      <c r="O78" s="40">
        <v>-3.9247899999999998</v>
      </c>
      <c r="P78" s="18">
        <v>-3.129</v>
      </c>
      <c r="Q78" s="5" t="s">
        <v>203</v>
      </c>
      <c r="R78" s="5" t="s">
        <v>204</v>
      </c>
      <c r="S78" s="5" t="s">
        <v>193</v>
      </c>
      <c r="T78" s="5"/>
      <c r="U78" s="5"/>
    </row>
    <row r="79" spans="1:21" x14ac:dyDescent="0.4">
      <c r="A79" t="s">
        <v>70</v>
      </c>
      <c r="B79" t="s">
        <v>17</v>
      </c>
      <c r="C79" t="s">
        <v>205</v>
      </c>
      <c r="D79" t="s">
        <v>206</v>
      </c>
      <c r="E79" s="34">
        <v>-3.1483968576999999</v>
      </c>
      <c r="F79" s="23">
        <v>-2.4036693628000001</v>
      </c>
      <c r="G79" t="s">
        <v>207</v>
      </c>
      <c r="H79" t="s">
        <v>208</v>
      </c>
      <c r="I79" t="s">
        <v>79</v>
      </c>
      <c r="K79" s="11" t="s">
        <v>78</v>
      </c>
      <c r="L79" s="5" t="s">
        <v>17</v>
      </c>
      <c r="M79" s="7" t="s">
        <v>201</v>
      </c>
      <c r="N79" s="5" t="s">
        <v>202</v>
      </c>
      <c r="O79" s="40">
        <v>-3.9247899999999998</v>
      </c>
      <c r="P79" s="18">
        <v>-3.129</v>
      </c>
      <c r="Q79" s="5" t="s">
        <v>209</v>
      </c>
      <c r="R79" s="5" t="s">
        <v>210</v>
      </c>
      <c r="S79" s="12" t="s">
        <v>211</v>
      </c>
      <c r="T79" s="5"/>
      <c r="U79" s="5"/>
    </row>
    <row r="80" spans="1:21" x14ac:dyDescent="0.4">
      <c r="A80" t="s">
        <v>72</v>
      </c>
      <c r="B80" t="s">
        <v>17</v>
      </c>
      <c r="C80" t="s">
        <v>212</v>
      </c>
      <c r="D80" t="s">
        <v>213</v>
      </c>
      <c r="E80" s="34">
        <v>-2.3257384926000002</v>
      </c>
      <c r="F80" s="23">
        <v>-1.6267684883</v>
      </c>
      <c r="G80" t="s">
        <v>214</v>
      </c>
      <c r="H80" t="s">
        <v>215</v>
      </c>
      <c r="I80" t="s">
        <v>127</v>
      </c>
      <c r="K80" s="11" t="s">
        <v>78</v>
      </c>
      <c r="L80" s="5" t="s">
        <v>17</v>
      </c>
      <c r="M80" s="7" t="s">
        <v>216</v>
      </c>
      <c r="N80" s="5" t="s">
        <v>217</v>
      </c>
      <c r="O80" s="41">
        <v>-2.8200400000000001</v>
      </c>
      <c r="P80" s="42">
        <v>-2.2000000000000002</v>
      </c>
      <c r="Q80" s="5" t="s">
        <v>218</v>
      </c>
      <c r="R80" s="5" t="s">
        <v>219</v>
      </c>
      <c r="S80" s="5" t="s">
        <v>220</v>
      </c>
      <c r="T80" s="5"/>
      <c r="U80" s="5"/>
    </row>
    <row r="81" spans="1:21" x14ac:dyDescent="0.4">
      <c r="A81" t="s">
        <v>78</v>
      </c>
      <c r="B81" t="s">
        <v>17</v>
      </c>
      <c r="C81" t="s">
        <v>212</v>
      </c>
      <c r="D81" t="s">
        <v>213</v>
      </c>
      <c r="E81" s="34">
        <v>-2.3257384926000002</v>
      </c>
      <c r="F81" s="23">
        <v>-1.6267684883</v>
      </c>
      <c r="G81" t="s">
        <v>214</v>
      </c>
      <c r="H81" t="s">
        <v>215</v>
      </c>
      <c r="I81" t="s">
        <v>221</v>
      </c>
      <c r="K81" s="6" t="s">
        <v>80</v>
      </c>
      <c r="L81" s="5" t="s">
        <v>17</v>
      </c>
      <c r="M81" s="7" t="s">
        <v>222</v>
      </c>
      <c r="N81" s="5" t="s">
        <v>223</v>
      </c>
      <c r="O81" s="43">
        <v>-3.44198</v>
      </c>
      <c r="P81" s="44">
        <v>-2.6970000000000001</v>
      </c>
      <c r="Q81" s="5" t="s">
        <v>224</v>
      </c>
      <c r="R81" s="5" t="s">
        <v>225</v>
      </c>
      <c r="S81" s="5" t="s">
        <v>69</v>
      </c>
      <c r="T81" s="5"/>
      <c r="U81" s="5"/>
    </row>
    <row r="82" spans="1:21" x14ac:dyDescent="0.4">
      <c r="A82" t="s">
        <v>80</v>
      </c>
      <c r="B82" t="s">
        <v>17</v>
      </c>
      <c r="C82" t="s">
        <v>226</v>
      </c>
      <c r="D82" t="s">
        <v>227</v>
      </c>
      <c r="E82" s="34">
        <v>-2.2629741918000001</v>
      </c>
      <c r="F82" s="23">
        <v>-1.6053968726000001</v>
      </c>
      <c r="G82" t="s">
        <v>228</v>
      </c>
      <c r="H82" t="s">
        <v>229</v>
      </c>
      <c r="I82" t="s">
        <v>91</v>
      </c>
      <c r="K82" s="11" t="s">
        <v>85</v>
      </c>
      <c r="L82" s="5" t="s">
        <v>17</v>
      </c>
      <c r="M82" s="7" t="s">
        <v>222</v>
      </c>
      <c r="N82" s="5" t="s">
        <v>223</v>
      </c>
      <c r="O82" s="43">
        <v>-3.44198</v>
      </c>
      <c r="P82" s="44">
        <v>-2.6970000000000001</v>
      </c>
      <c r="Q82" s="5" t="s">
        <v>224</v>
      </c>
      <c r="R82" s="5" t="s">
        <v>225</v>
      </c>
      <c r="S82" s="5" t="s">
        <v>230</v>
      </c>
      <c r="T82" s="5"/>
      <c r="U82" s="5"/>
    </row>
    <row r="83" spans="1:21" x14ac:dyDescent="0.4">
      <c r="A83" t="s">
        <v>85</v>
      </c>
      <c r="B83" t="s">
        <v>17</v>
      </c>
      <c r="C83" t="s">
        <v>226</v>
      </c>
      <c r="D83" t="s">
        <v>227</v>
      </c>
      <c r="E83" s="34">
        <v>-2.2629741918000001</v>
      </c>
      <c r="F83" s="23">
        <v>-1.6053968726000001</v>
      </c>
      <c r="G83" t="s">
        <v>228</v>
      </c>
      <c r="H83" t="s">
        <v>229</v>
      </c>
      <c r="I83" t="s">
        <v>124</v>
      </c>
      <c r="K83" s="6" t="s">
        <v>86</v>
      </c>
      <c r="L83" s="5" t="s">
        <v>17</v>
      </c>
      <c r="M83" s="7" t="s">
        <v>231</v>
      </c>
      <c r="N83" s="5" t="s">
        <v>232</v>
      </c>
      <c r="O83" s="45">
        <v>-3.34822</v>
      </c>
      <c r="P83" s="46">
        <v>-2.649</v>
      </c>
      <c r="Q83" s="5" t="s">
        <v>233</v>
      </c>
      <c r="R83" s="5" t="s">
        <v>234</v>
      </c>
      <c r="S83" s="5" t="s">
        <v>46</v>
      </c>
      <c r="T83" s="5"/>
      <c r="U83" s="5"/>
    </row>
    <row r="84" spans="1:21" x14ac:dyDescent="0.4">
      <c r="K84" s="11" t="s">
        <v>92</v>
      </c>
      <c r="L84" s="5" t="s">
        <v>17</v>
      </c>
      <c r="M84" s="7" t="s">
        <v>231</v>
      </c>
      <c r="N84" s="5" t="s">
        <v>232</v>
      </c>
      <c r="O84" s="45">
        <v>-3.34822</v>
      </c>
      <c r="P84" s="46">
        <v>-2.649</v>
      </c>
      <c r="Q84" s="5" t="s">
        <v>233</v>
      </c>
      <c r="R84" s="5" t="s">
        <v>234</v>
      </c>
      <c r="S84" s="5" t="s">
        <v>144</v>
      </c>
      <c r="T84" s="5"/>
      <c r="U84" s="5"/>
    </row>
    <row r="85" spans="1:21" x14ac:dyDescent="0.4">
      <c r="K85" s="6" t="s">
        <v>235</v>
      </c>
      <c r="L85" s="5" t="s">
        <v>17</v>
      </c>
      <c r="M85" s="7" t="s">
        <v>65</v>
      </c>
      <c r="N85" s="5" t="s">
        <v>66</v>
      </c>
      <c r="O85" s="47">
        <v>-3.2067100000000002</v>
      </c>
      <c r="P85" s="48">
        <v>-2.5489999999999999</v>
      </c>
      <c r="Q85" s="5" t="s">
        <v>236</v>
      </c>
      <c r="R85" s="5" t="s">
        <v>237</v>
      </c>
      <c r="S85" s="5" t="s">
        <v>119</v>
      </c>
      <c r="T85" s="5"/>
      <c r="U85" s="5"/>
    </row>
    <row r="86" spans="1:21" x14ac:dyDescent="0.4">
      <c r="K86" s="11" t="s">
        <v>238</v>
      </c>
      <c r="L86" s="5" t="s">
        <v>17</v>
      </c>
      <c r="M86" s="7" t="s">
        <v>65</v>
      </c>
      <c r="N86" s="5" t="s">
        <v>66</v>
      </c>
      <c r="O86" s="47">
        <v>-3.2067100000000002</v>
      </c>
      <c r="P86" s="48">
        <v>-2.5489999999999999</v>
      </c>
      <c r="Q86" s="5" t="s">
        <v>236</v>
      </c>
      <c r="R86" s="5" t="s">
        <v>237</v>
      </c>
      <c r="S86" s="5" t="s">
        <v>239</v>
      </c>
      <c r="T86" s="5"/>
      <c r="U86" s="5"/>
    </row>
    <row r="87" spans="1:21" x14ac:dyDescent="0.4">
      <c r="F87" s="23"/>
      <c r="K87" s="6" t="s">
        <v>240</v>
      </c>
      <c r="L87" s="5" t="s">
        <v>17</v>
      </c>
      <c r="M87" s="7" t="s">
        <v>241</v>
      </c>
      <c r="N87" s="5" t="s">
        <v>242</v>
      </c>
      <c r="O87" s="49">
        <v>-2.6624599999999998</v>
      </c>
      <c r="P87" s="50">
        <v>-2.077</v>
      </c>
      <c r="Q87" s="5" t="s">
        <v>243</v>
      </c>
      <c r="R87" s="5" t="s">
        <v>244</v>
      </c>
      <c r="S87" s="5" t="s">
        <v>150</v>
      </c>
      <c r="T87" s="5"/>
      <c r="U87" s="5"/>
    </row>
    <row r="88" spans="1:21" x14ac:dyDescent="0.4">
      <c r="F88" s="23"/>
      <c r="K88" s="11" t="s">
        <v>245</v>
      </c>
      <c r="L88" s="5" t="s">
        <v>17</v>
      </c>
      <c r="M88" s="7" t="s">
        <v>241</v>
      </c>
      <c r="N88" s="5" t="s">
        <v>242</v>
      </c>
      <c r="O88" s="49">
        <v>-2.6624599999999998</v>
      </c>
      <c r="P88" s="50">
        <v>-2.077</v>
      </c>
      <c r="Q88" s="5" t="s">
        <v>246</v>
      </c>
      <c r="R88" s="5" t="s">
        <v>247</v>
      </c>
      <c r="S88" s="5" t="s">
        <v>113</v>
      </c>
      <c r="T88" s="5"/>
      <c r="U88" s="5"/>
    </row>
    <row r="89" spans="1:21" x14ac:dyDescent="0.4">
      <c r="F89" s="23"/>
      <c r="K89" s="11" t="s">
        <v>245</v>
      </c>
      <c r="L89" s="5" t="s">
        <v>17</v>
      </c>
      <c r="M89" s="7" t="s">
        <v>132</v>
      </c>
      <c r="N89" s="5" t="s">
        <v>133</v>
      </c>
      <c r="O89" s="51">
        <v>-2.0348000000000002</v>
      </c>
      <c r="P89" s="31">
        <v>-1.625</v>
      </c>
      <c r="Q89" s="5" t="s">
        <v>248</v>
      </c>
      <c r="R89" s="5" t="s">
        <v>249</v>
      </c>
      <c r="S89" s="5" t="s">
        <v>63</v>
      </c>
      <c r="T89" s="5"/>
      <c r="U89" s="5"/>
    </row>
    <row r="90" spans="1:21" x14ac:dyDescent="0.4">
      <c r="F90" s="23"/>
      <c r="K90" s="6" t="s">
        <v>250</v>
      </c>
      <c r="L90" s="5" t="s">
        <v>17</v>
      </c>
      <c r="M90" s="7" t="s">
        <v>42</v>
      </c>
      <c r="N90" s="5" t="s">
        <v>43</v>
      </c>
      <c r="O90" s="52">
        <v>-2.1160700000000001</v>
      </c>
      <c r="P90" s="31">
        <v>-1.625</v>
      </c>
      <c r="Q90" s="5" t="s">
        <v>251</v>
      </c>
      <c r="R90" s="5" t="s">
        <v>252</v>
      </c>
      <c r="S90" s="5" t="s">
        <v>91</v>
      </c>
      <c r="T90" s="5"/>
      <c r="U90" s="5"/>
    </row>
    <row r="91" spans="1:21" x14ac:dyDescent="0.4">
      <c r="F91" s="23"/>
      <c r="K91" s="11" t="s">
        <v>253</v>
      </c>
      <c r="L91" s="5" t="s">
        <v>17</v>
      </c>
      <c r="M91" s="7" t="s">
        <v>42</v>
      </c>
      <c r="N91" s="5" t="s">
        <v>43</v>
      </c>
      <c r="O91" s="52">
        <v>-2.1160700000000001</v>
      </c>
      <c r="P91" s="31">
        <v>-1.625</v>
      </c>
      <c r="Q91" s="5" t="s">
        <v>251</v>
      </c>
      <c r="R91" s="5" t="s">
        <v>252</v>
      </c>
      <c r="S91" s="12" t="s">
        <v>254</v>
      </c>
      <c r="T91" s="5"/>
      <c r="U91" s="5"/>
    </row>
    <row r="92" spans="1:21" x14ac:dyDescent="0.4">
      <c r="F92" s="23"/>
      <c r="K92" s="6" t="s">
        <v>255</v>
      </c>
      <c r="L92" s="5" t="s">
        <v>17</v>
      </c>
      <c r="M92" s="7" t="s">
        <v>256</v>
      </c>
      <c r="N92" s="5" t="s">
        <v>257</v>
      </c>
      <c r="O92" s="51">
        <v>-2.04487</v>
      </c>
      <c r="P92" s="31">
        <v>-1.625</v>
      </c>
      <c r="Q92" s="5" t="s">
        <v>258</v>
      </c>
      <c r="R92" s="5" t="s">
        <v>259</v>
      </c>
      <c r="S92" s="5" t="s">
        <v>69</v>
      </c>
      <c r="T92" s="5"/>
      <c r="U92" s="5"/>
    </row>
    <row r="93" spans="1:21" x14ac:dyDescent="0.4">
      <c r="F93" s="23"/>
      <c r="K93" s="11" t="s">
        <v>260</v>
      </c>
      <c r="L93" s="5" t="s">
        <v>17</v>
      </c>
      <c r="M93" s="7" t="s">
        <v>256</v>
      </c>
      <c r="N93" s="5" t="s">
        <v>257</v>
      </c>
      <c r="O93" s="51">
        <v>-2.04487</v>
      </c>
      <c r="P93" s="31">
        <v>-1.625</v>
      </c>
      <c r="Q93" s="5" t="s">
        <v>258</v>
      </c>
      <c r="R93" s="5" t="s">
        <v>259</v>
      </c>
      <c r="S93" s="5" t="s">
        <v>261</v>
      </c>
      <c r="T93" s="5"/>
      <c r="U93" s="5"/>
    </row>
    <row r="94" spans="1:21" x14ac:dyDescent="0.4">
      <c r="F94" s="23"/>
      <c r="K94" s="6" t="s">
        <v>262</v>
      </c>
      <c r="L94" s="5" t="s">
        <v>17</v>
      </c>
      <c r="M94" s="7" t="s">
        <v>59</v>
      </c>
      <c r="N94" s="5" t="s">
        <v>60</v>
      </c>
      <c r="O94" s="51">
        <v>-2.0348000000000002</v>
      </c>
      <c r="P94" s="31">
        <v>-1.625</v>
      </c>
      <c r="Q94" s="5" t="s">
        <v>263</v>
      </c>
      <c r="R94" s="5" t="s">
        <v>264</v>
      </c>
      <c r="S94" s="5" t="s">
        <v>193</v>
      </c>
      <c r="T94" s="5"/>
      <c r="U94" s="5"/>
    </row>
    <row r="95" spans="1:21" x14ac:dyDescent="0.4">
      <c r="F95" s="23"/>
      <c r="K95" s="11" t="s">
        <v>265</v>
      </c>
      <c r="L95" s="5" t="s">
        <v>17</v>
      </c>
      <c r="M95" s="7" t="s">
        <v>59</v>
      </c>
      <c r="N95" s="5" t="s">
        <v>60</v>
      </c>
      <c r="O95" s="51">
        <v>-2.0348000000000002</v>
      </c>
      <c r="P95" s="31">
        <v>-1.625</v>
      </c>
      <c r="Q95" s="5" t="s">
        <v>266</v>
      </c>
      <c r="R95" s="5" t="s">
        <v>267</v>
      </c>
      <c r="S95" s="5" t="s">
        <v>63</v>
      </c>
      <c r="T95" s="5"/>
      <c r="U95" s="5"/>
    </row>
    <row r="96" spans="1:21" x14ac:dyDescent="0.4">
      <c r="F96" s="23"/>
      <c r="K96" s="11" t="s">
        <v>265</v>
      </c>
      <c r="L96" s="5" t="s">
        <v>17</v>
      </c>
      <c r="M96" s="7" t="s">
        <v>268</v>
      </c>
      <c r="N96" s="5" t="s">
        <v>269</v>
      </c>
      <c r="O96" s="53">
        <v>-2.0228100000000002</v>
      </c>
      <c r="P96" s="31">
        <v>-1.625</v>
      </c>
      <c r="Q96" s="5" t="s">
        <v>270</v>
      </c>
      <c r="R96" s="5" t="s">
        <v>271</v>
      </c>
      <c r="S96" s="5" t="s">
        <v>272</v>
      </c>
      <c r="T96" s="5"/>
      <c r="U96" s="5"/>
    </row>
    <row r="97" spans="1:21" x14ac:dyDescent="0.4">
      <c r="F97" s="23"/>
      <c r="K97" s="6" t="s">
        <v>273</v>
      </c>
      <c r="L97" s="5" t="s">
        <v>17</v>
      </c>
      <c r="M97" s="7" t="s">
        <v>81</v>
      </c>
      <c r="N97" s="5" t="s">
        <v>82</v>
      </c>
      <c r="O97" s="51">
        <v>-2.0348000000000002</v>
      </c>
      <c r="P97" s="31">
        <v>-1.625</v>
      </c>
      <c r="Q97" s="5" t="s">
        <v>274</v>
      </c>
      <c r="R97" s="5" t="s">
        <v>275</v>
      </c>
      <c r="S97" s="5" t="s">
        <v>69</v>
      </c>
      <c r="T97" s="5"/>
      <c r="U97" s="5"/>
    </row>
    <row r="98" spans="1:21" x14ac:dyDescent="0.4">
      <c r="F98" s="23"/>
      <c r="K98" s="11" t="s">
        <v>276</v>
      </c>
      <c r="L98" s="5" t="s">
        <v>17</v>
      </c>
      <c r="M98" s="7" t="s">
        <v>81</v>
      </c>
      <c r="N98" s="5" t="s">
        <v>82</v>
      </c>
      <c r="O98" s="51">
        <v>-2.0348000000000002</v>
      </c>
      <c r="P98" s="31">
        <v>-1.625</v>
      </c>
      <c r="Q98" s="5" t="s">
        <v>274</v>
      </c>
      <c r="R98" s="5" t="s">
        <v>275</v>
      </c>
      <c r="S98" s="5" t="s">
        <v>63</v>
      </c>
      <c r="T98" s="5"/>
      <c r="U98" s="5"/>
    </row>
    <row r="99" spans="1:21" x14ac:dyDescent="0.4">
      <c r="F99" s="23"/>
      <c r="K99" s="6" t="s">
        <v>277</v>
      </c>
      <c r="L99" s="5" t="s">
        <v>17</v>
      </c>
      <c r="M99" s="7" t="s">
        <v>278</v>
      </c>
      <c r="N99" s="5" t="s">
        <v>279</v>
      </c>
      <c r="O99" s="51">
        <v>-2.0348000000000002</v>
      </c>
      <c r="P99" s="31">
        <v>-1.625</v>
      </c>
      <c r="Q99" s="5" t="s">
        <v>280</v>
      </c>
      <c r="R99" s="5" t="s">
        <v>281</v>
      </c>
      <c r="S99" s="5" t="s">
        <v>69</v>
      </c>
      <c r="T99" s="5"/>
      <c r="U99" s="5"/>
    </row>
    <row r="100" spans="1:21" x14ac:dyDescent="0.4">
      <c r="F100" s="23"/>
      <c r="K100" s="5" t="s">
        <v>282</v>
      </c>
      <c r="L100" s="5" t="s">
        <v>17</v>
      </c>
      <c r="M100" s="7" t="s">
        <v>278</v>
      </c>
      <c r="N100" s="5" t="s">
        <v>279</v>
      </c>
      <c r="O100" s="21">
        <v>-2.0348000000000002</v>
      </c>
      <c r="P100" s="22">
        <v>-1.625</v>
      </c>
      <c r="Q100" s="5" t="s">
        <v>280</v>
      </c>
      <c r="R100" s="5" t="s">
        <v>281</v>
      </c>
      <c r="S100" s="5" t="s">
        <v>63</v>
      </c>
      <c r="T100" s="5"/>
      <c r="U100" s="5"/>
    </row>
    <row r="101" spans="1:21" x14ac:dyDescent="0.4">
      <c r="K101" s="5"/>
      <c r="L101" s="5"/>
      <c r="M101" s="5"/>
      <c r="N101" s="5"/>
      <c r="O101" s="5"/>
      <c r="P101" s="5"/>
      <c r="Q101" s="5"/>
      <c r="R101" s="5"/>
      <c r="S101" s="5"/>
      <c r="T101" s="5"/>
    </row>
    <row r="102" spans="1:21" s="3" customFormat="1" x14ac:dyDescent="0.4">
      <c r="A102" s="2" t="s">
        <v>283</v>
      </c>
      <c r="B102" s="2"/>
      <c r="C102" s="2"/>
      <c r="D102" s="2"/>
      <c r="E102" s="2"/>
      <c r="F102" s="2"/>
      <c r="G102" s="2"/>
      <c r="H102" s="2"/>
      <c r="I102" s="2"/>
      <c r="J102" s="2"/>
      <c r="K102" s="2" t="s">
        <v>284</v>
      </c>
      <c r="L102" s="2"/>
      <c r="M102" s="2"/>
    </row>
    <row r="104" spans="1:21" x14ac:dyDescent="0.4">
      <c r="A104" s="4" t="s">
        <v>7</v>
      </c>
      <c r="B104" s="4" t="s">
        <v>8</v>
      </c>
      <c r="C104" s="4" t="s">
        <v>9</v>
      </c>
      <c r="D104" s="4" t="s">
        <v>10</v>
      </c>
      <c r="E104" s="4" t="s">
        <v>11</v>
      </c>
      <c r="F104" s="4" t="s">
        <v>12</v>
      </c>
      <c r="G104" s="4" t="s">
        <v>13</v>
      </c>
      <c r="H104" s="4" t="s">
        <v>14</v>
      </c>
      <c r="I104" s="4" t="s">
        <v>15</v>
      </c>
      <c r="K104" s="4" t="s">
        <v>7</v>
      </c>
      <c r="L104" s="4" t="s">
        <v>8</v>
      </c>
      <c r="M104" s="4" t="s">
        <v>9</v>
      </c>
      <c r="N104" s="4" t="s">
        <v>10</v>
      </c>
      <c r="O104" s="4" t="s">
        <v>11</v>
      </c>
      <c r="P104" s="4" t="s">
        <v>12</v>
      </c>
      <c r="Q104" s="4" t="s">
        <v>13</v>
      </c>
      <c r="R104" s="4" t="s">
        <v>14</v>
      </c>
      <c r="S104" s="4" t="s">
        <v>15</v>
      </c>
      <c r="T104" s="5"/>
    </row>
    <row r="105" spans="1:21" x14ac:dyDescent="0.4">
      <c r="A105" s="6" t="s">
        <v>16</v>
      </c>
      <c r="B105" s="5" t="s">
        <v>17</v>
      </c>
      <c r="C105" s="7" t="s">
        <v>138</v>
      </c>
      <c r="D105" s="5" t="s">
        <v>139</v>
      </c>
      <c r="E105" s="8">
        <v>-8.6860800000000005</v>
      </c>
      <c r="F105" s="9">
        <v>-6.9870000000000001</v>
      </c>
      <c r="G105" s="5" t="s">
        <v>285</v>
      </c>
      <c r="H105" s="5" t="s">
        <v>286</v>
      </c>
      <c r="I105" s="5" t="s">
        <v>179</v>
      </c>
      <c r="K105" s="6" t="s">
        <v>16</v>
      </c>
      <c r="L105" s="5" t="s">
        <v>17</v>
      </c>
      <c r="M105" s="7" t="s">
        <v>34</v>
      </c>
      <c r="N105" s="5" t="s">
        <v>35</v>
      </c>
      <c r="O105" s="8">
        <v>-18.771799999999999</v>
      </c>
      <c r="P105" s="9">
        <v>-17.073</v>
      </c>
      <c r="Q105" s="5" t="s">
        <v>287</v>
      </c>
      <c r="R105" s="5" t="s">
        <v>288</v>
      </c>
      <c r="S105" s="5" t="s">
        <v>289</v>
      </c>
      <c r="T105" s="5"/>
    </row>
    <row r="106" spans="1:21" x14ac:dyDescent="0.4">
      <c r="A106" s="11" t="s">
        <v>23</v>
      </c>
      <c r="B106" s="5" t="s">
        <v>17</v>
      </c>
      <c r="C106" s="7" t="s">
        <v>138</v>
      </c>
      <c r="D106" s="5" t="s">
        <v>139</v>
      </c>
      <c r="E106" s="8">
        <v>-8.6860800000000005</v>
      </c>
      <c r="F106" s="9">
        <v>-6.9870000000000001</v>
      </c>
      <c r="G106" s="5" t="s">
        <v>285</v>
      </c>
      <c r="H106" s="5" t="s">
        <v>286</v>
      </c>
      <c r="I106" s="5" t="s">
        <v>184</v>
      </c>
      <c r="K106" s="11" t="s">
        <v>23</v>
      </c>
      <c r="L106" s="5" t="s">
        <v>17</v>
      </c>
      <c r="M106" s="7" t="s">
        <v>34</v>
      </c>
      <c r="N106" s="5" t="s">
        <v>35</v>
      </c>
      <c r="O106" s="8">
        <v>-18.771799999999999</v>
      </c>
      <c r="P106" s="9">
        <v>-17.073</v>
      </c>
      <c r="Q106" s="5" t="s">
        <v>287</v>
      </c>
      <c r="R106" s="5" t="s">
        <v>288</v>
      </c>
      <c r="S106" s="5" t="s">
        <v>290</v>
      </c>
      <c r="T106" s="5"/>
    </row>
    <row r="107" spans="1:21" x14ac:dyDescent="0.4">
      <c r="A107" s="6" t="s">
        <v>25</v>
      </c>
      <c r="B107" s="5" t="s">
        <v>17</v>
      </c>
      <c r="C107" s="7" t="s">
        <v>146</v>
      </c>
      <c r="D107" s="5" t="s">
        <v>147</v>
      </c>
      <c r="E107" s="8">
        <v>-6.4567399999999999</v>
      </c>
      <c r="F107" s="54">
        <v>-5.0590000000000002</v>
      </c>
      <c r="G107" s="5" t="s">
        <v>291</v>
      </c>
      <c r="H107" s="5" t="s">
        <v>292</v>
      </c>
      <c r="I107" s="5" t="s">
        <v>193</v>
      </c>
      <c r="K107" s="6" t="s">
        <v>25</v>
      </c>
      <c r="L107" s="5" t="s">
        <v>17</v>
      </c>
      <c r="M107" s="7" t="s">
        <v>18</v>
      </c>
      <c r="N107" s="5" t="s">
        <v>19</v>
      </c>
      <c r="O107" s="8">
        <v>-13.8908</v>
      </c>
      <c r="P107" s="9">
        <v>-12.493</v>
      </c>
      <c r="Q107" s="5" t="s">
        <v>293</v>
      </c>
      <c r="R107" s="5" t="s">
        <v>294</v>
      </c>
      <c r="S107" s="5" t="s">
        <v>295</v>
      </c>
      <c r="T107" s="5"/>
    </row>
    <row r="108" spans="1:21" x14ac:dyDescent="0.4">
      <c r="A108" s="11" t="s">
        <v>31</v>
      </c>
      <c r="B108" s="5" t="s">
        <v>17</v>
      </c>
      <c r="C108" s="7" t="s">
        <v>146</v>
      </c>
      <c r="D108" s="5" t="s">
        <v>147</v>
      </c>
      <c r="E108" s="8">
        <v>-6.4567399999999999</v>
      </c>
      <c r="F108" s="54">
        <v>-5.0590000000000002</v>
      </c>
      <c r="G108" s="5" t="s">
        <v>291</v>
      </c>
      <c r="H108" s="5" t="s">
        <v>292</v>
      </c>
      <c r="I108" s="5" t="s">
        <v>58</v>
      </c>
      <c r="K108" s="11" t="s">
        <v>31</v>
      </c>
      <c r="L108" s="5" t="s">
        <v>17</v>
      </c>
      <c r="M108" s="7" t="s">
        <v>18</v>
      </c>
      <c r="N108" s="5" t="s">
        <v>19</v>
      </c>
      <c r="O108" s="8">
        <v>-13.8908</v>
      </c>
      <c r="P108" s="9">
        <v>-12.493</v>
      </c>
      <c r="Q108" s="5" t="s">
        <v>293</v>
      </c>
      <c r="R108" s="5" t="s">
        <v>294</v>
      </c>
      <c r="S108" s="5" t="s">
        <v>296</v>
      </c>
      <c r="T108" s="5"/>
    </row>
    <row r="109" spans="1:21" x14ac:dyDescent="0.4">
      <c r="A109" s="6" t="s">
        <v>33</v>
      </c>
      <c r="B109" s="5" t="s">
        <v>17</v>
      </c>
      <c r="C109" s="7" t="s">
        <v>65</v>
      </c>
      <c r="D109" s="5" t="s">
        <v>66</v>
      </c>
      <c r="E109" s="55">
        <v>-5.0377400000000003</v>
      </c>
      <c r="F109" s="56">
        <v>-3.8159999999999998</v>
      </c>
      <c r="G109" s="5" t="s">
        <v>297</v>
      </c>
      <c r="H109" s="5" t="s">
        <v>298</v>
      </c>
      <c r="I109" s="5" t="s">
        <v>46</v>
      </c>
      <c r="K109" s="6" t="s">
        <v>33</v>
      </c>
      <c r="L109" s="5" t="s">
        <v>17</v>
      </c>
      <c r="M109" s="7" t="s">
        <v>175</v>
      </c>
      <c r="N109" s="5" t="s">
        <v>176</v>
      </c>
      <c r="O109" s="8">
        <v>-6.4833400000000001</v>
      </c>
      <c r="P109" s="57">
        <v>-5.2610000000000001</v>
      </c>
      <c r="Q109" s="5" t="s">
        <v>299</v>
      </c>
      <c r="R109" s="5" t="s">
        <v>300</v>
      </c>
      <c r="S109" s="5" t="s">
        <v>179</v>
      </c>
      <c r="T109" s="5"/>
    </row>
    <row r="110" spans="1:21" x14ac:dyDescent="0.4">
      <c r="A110" s="11" t="s">
        <v>39</v>
      </c>
      <c r="B110" s="5" t="s">
        <v>17</v>
      </c>
      <c r="C110" s="7" t="s">
        <v>65</v>
      </c>
      <c r="D110" s="5" t="s">
        <v>66</v>
      </c>
      <c r="E110" s="55">
        <v>-5.0377400000000003</v>
      </c>
      <c r="F110" s="56">
        <v>-3.8159999999999998</v>
      </c>
      <c r="G110" s="5" t="s">
        <v>301</v>
      </c>
      <c r="H110" s="5" t="s">
        <v>302</v>
      </c>
      <c r="I110" s="5" t="s">
        <v>239</v>
      </c>
      <c r="K110" s="11" t="s">
        <v>39</v>
      </c>
      <c r="L110" s="5" t="s">
        <v>17</v>
      </c>
      <c r="M110" s="7" t="s">
        <v>175</v>
      </c>
      <c r="N110" s="5" t="s">
        <v>176</v>
      </c>
      <c r="O110" s="8">
        <v>-6.4833400000000001</v>
      </c>
      <c r="P110" s="57">
        <v>-5.2610000000000001</v>
      </c>
      <c r="Q110" s="5" t="s">
        <v>299</v>
      </c>
      <c r="R110" s="5" t="s">
        <v>300</v>
      </c>
      <c r="S110" s="5" t="s">
        <v>184</v>
      </c>
      <c r="T110" s="5"/>
    </row>
    <row r="111" spans="1:21" x14ac:dyDescent="0.4">
      <c r="A111" s="11" t="s">
        <v>39</v>
      </c>
      <c r="B111" s="5" t="s">
        <v>17</v>
      </c>
      <c r="C111" s="7" t="s">
        <v>165</v>
      </c>
      <c r="D111" s="5" t="s">
        <v>166</v>
      </c>
      <c r="E111" s="58">
        <v>-2.8418600000000001</v>
      </c>
      <c r="F111" s="59">
        <v>-2.0459999999999998</v>
      </c>
      <c r="G111" s="5" t="s">
        <v>167</v>
      </c>
      <c r="H111" s="5" t="s">
        <v>168</v>
      </c>
      <c r="I111" s="12" t="s">
        <v>169</v>
      </c>
      <c r="K111" s="6" t="s">
        <v>41</v>
      </c>
      <c r="L111" s="5" t="s">
        <v>17</v>
      </c>
      <c r="M111" s="7" t="s">
        <v>26</v>
      </c>
      <c r="N111" s="5" t="s">
        <v>27</v>
      </c>
      <c r="O111" s="60">
        <v>-5.08962</v>
      </c>
      <c r="P111" s="61">
        <v>-3.9929999999999999</v>
      </c>
      <c r="Q111" s="5" t="s">
        <v>303</v>
      </c>
      <c r="R111" s="5" t="s">
        <v>304</v>
      </c>
      <c r="S111" s="5" t="s">
        <v>119</v>
      </c>
      <c r="T111" s="5"/>
    </row>
    <row r="112" spans="1:21" x14ac:dyDescent="0.4">
      <c r="A112" s="6" t="s">
        <v>41</v>
      </c>
      <c r="B112" s="5" t="s">
        <v>17</v>
      </c>
      <c r="C112" s="7" t="s">
        <v>205</v>
      </c>
      <c r="D112" s="5" t="s">
        <v>206</v>
      </c>
      <c r="E112" s="62">
        <v>-4.4304600000000001</v>
      </c>
      <c r="F112" s="63">
        <v>-3.43</v>
      </c>
      <c r="G112" s="5" t="s">
        <v>305</v>
      </c>
      <c r="H112" s="5" t="s">
        <v>306</v>
      </c>
      <c r="I112" s="5" t="s">
        <v>193</v>
      </c>
      <c r="K112" s="11" t="s">
        <v>47</v>
      </c>
      <c r="L112" s="5" t="s">
        <v>17</v>
      </c>
      <c r="M112" s="7" t="s">
        <v>26</v>
      </c>
      <c r="N112" s="5" t="s">
        <v>27</v>
      </c>
      <c r="O112" s="60">
        <v>-5.08962</v>
      </c>
      <c r="P112" s="61">
        <v>-3.9929999999999999</v>
      </c>
      <c r="Q112" s="5" t="s">
        <v>303</v>
      </c>
      <c r="R112" s="5" t="s">
        <v>304</v>
      </c>
      <c r="S112" s="12" t="s">
        <v>307</v>
      </c>
      <c r="T112" s="5"/>
    </row>
    <row r="113" spans="1:20" x14ac:dyDescent="0.4">
      <c r="A113" s="11" t="s">
        <v>47</v>
      </c>
      <c r="B113" s="5" t="s">
        <v>17</v>
      </c>
      <c r="C113" s="7" t="s">
        <v>205</v>
      </c>
      <c r="D113" s="5" t="s">
        <v>206</v>
      </c>
      <c r="E113" s="62">
        <v>-4.4304600000000001</v>
      </c>
      <c r="F113" s="63">
        <v>-3.43</v>
      </c>
      <c r="G113" s="5" t="s">
        <v>308</v>
      </c>
      <c r="H113" s="5" t="s">
        <v>309</v>
      </c>
      <c r="I113" s="5" t="s">
        <v>113</v>
      </c>
      <c r="K113" s="6" t="s">
        <v>49</v>
      </c>
      <c r="L113" s="5" t="s">
        <v>17</v>
      </c>
      <c r="M113" s="7" t="s">
        <v>50</v>
      </c>
      <c r="N113" s="5" t="s">
        <v>51</v>
      </c>
      <c r="O113" s="64">
        <v>-4.7033899999999997</v>
      </c>
      <c r="P113" s="65">
        <v>-3.7029999999999998</v>
      </c>
      <c r="Q113" s="5" t="s">
        <v>310</v>
      </c>
      <c r="R113" s="5" t="s">
        <v>311</v>
      </c>
      <c r="S113" s="5" t="s">
        <v>193</v>
      </c>
      <c r="T113" s="5"/>
    </row>
    <row r="114" spans="1:20" x14ac:dyDescent="0.4">
      <c r="A114" s="11" t="s">
        <v>47</v>
      </c>
      <c r="B114" s="5" t="s">
        <v>17</v>
      </c>
      <c r="C114" s="7" t="s">
        <v>312</v>
      </c>
      <c r="D114" s="5" t="s">
        <v>313</v>
      </c>
      <c r="E114" s="66">
        <v>-2.6532100000000001</v>
      </c>
      <c r="F114" s="31">
        <v>-1.996</v>
      </c>
      <c r="G114" s="5" t="s">
        <v>314</v>
      </c>
      <c r="H114" s="5" t="s">
        <v>315</v>
      </c>
      <c r="I114" s="5" t="s">
        <v>79</v>
      </c>
      <c r="K114" s="11" t="s">
        <v>55</v>
      </c>
      <c r="L114" s="5" t="s">
        <v>17</v>
      </c>
      <c r="M114" s="7" t="s">
        <v>50</v>
      </c>
      <c r="N114" s="5" t="s">
        <v>51</v>
      </c>
      <c r="O114" s="64">
        <v>-4.7033899999999997</v>
      </c>
      <c r="P114" s="65">
        <v>-3.7029999999999998</v>
      </c>
      <c r="Q114" s="5" t="s">
        <v>310</v>
      </c>
      <c r="R114" s="5" t="s">
        <v>311</v>
      </c>
      <c r="S114" s="5" t="s">
        <v>58</v>
      </c>
      <c r="T114" s="5"/>
    </row>
    <row r="115" spans="1:20" x14ac:dyDescent="0.4">
      <c r="A115" s="6" t="s">
        <v>49</v>
      </c>
      <c r="B115" s="5" t="s">
        <v>17</v>
      </c>
      <c r="C115" s="7" t="s">
        <v>194</v>
      </c>
      <c r="D115" s="5" t="s">
        <v>195</v>
      </c>
      <c r="E115" s="62">
        <v>-4.4304600000000001</v>
      </c>
      <c r="F115" s="63">
        <v>-3.43</v>
      </c>
      <c r="G115" s="5" t="s">
        <v>316</v>
      </c>
      <c r="H115" s="5" t="s">
        <v>317</v>
      </c>
      <c r="I115" s="5" t="s">
        <v>119</v>
      </c>
      <c r="K115" s="6" t="s">
        <v>64</v>
      </c>
      <c r="L115" s="5" t="s">
        <v>17</v>
      </c>
      <c r="M115" s="7" t="s">
        <v>231</v>
      </c>
      <c r="N115" s="5" t="s">
        <v>232</v>
      </c>
      <c r="O115" s="67">
        <v>-3.88422</v>
      </c>
      <c r="P115" s="68">
        <v>-3.03</v>
      </c>
      <c r="Q115" s="5" t="s">
        <v>318</v>
      </c>
      <c r="R115" s="5" t="s">
        <v>319</v>
      </c>
      <c r="S115" s="5" t="s">
        <v>46</v>
      </c>
      <c r="T115" s="5"/>
    </row>
    <row r="116" spans="1:20" x14ac:dyDescent="0.4">
      <c r="A116" s="11" t="s">
        <v>55</v>
      </c>
      <c r="B116" s="5" t="s">
        <v>17</v>
      </c>
      <c r="C116" s="7" t="s">
        <v>194</v>
      </c>
      <c r="D116" s="5" t="s">
        <v>195</v>
      </c>
      <c r="E116" s="62">
        <v>-4.4304600000000001</v>
      </c>
      <c r="F116" s="63">
        <v>-3.43</v>
      </c>
      <c r="G116" s="5" t="s">
        <v>316</v>
      </c>
      <c r="H116" s="5" t="s">
        <v>317</v>
      </c>
      <c r="I116" s="5" t="s">
        <v>113</v>
      </c>
      <c r="K116" s="11" t="s">
        <v>70</v>
      </c>
      <c r="L116" s="5" t="s">
        <v>17</v>
      </c>
      <c r="M116" s="7" t="s">
        <v>231</v>
      </c>
      <c r="N116" s="5" t="s">
        <v>232</v>
      </c>
      <c r="O116" s="67">
        <v>-3.88422</v>
      </c>
      <c r="P116" s="68">
        <v>-3.03</v>
      </c>
      <c r="Q116" s="5" t="s">
        <v>318</v>
      </c>
      <c r="R116" s="5" t="s">
        <v>319</v>
      </c>
      <c r="S116" s="5" t="s">
        <v>144</v>
      </c>
      <c r="T116" s="5"/>
    </row>
    <row r="117" spans="1:20" x14ac:dyDescent="0.4">
      <c r="A117" s="6" t="s">
        <v>64</v>
      </c>
      <c r="B117" s="5" t="s">
        <v>17</v>
      </c>
      <c r="C117" s="7" t="s">
        <v>81</v>
      </c>
      <c r="D117" s="5" t="s">
        <v>82</v>
      </c>
      <c r="E117" s="24">
        <v>-3.50691</v>
      </c>
      <c r="F117" s="69">
        <v>-2.5859999999999999</v>
      </c>
      <c r="G117" s="5" t="s">
        <v>320</v>
      </c>
      <c r="H117" s="5" t="s">
        <v>321</v>
      </c>
      <c r="I117" s="5" t="s">
        <v>69</v>
      </c>
      <c r="K117" s="6" t="s">
        <v>72</v>
      </c>
      <c r="L117" s="5" t="s">
        <v>17</v>
      </c>
      <c r="M117" s="7" t="s">
        <v>73</v>
      </c>
      <c r="N117" s="5" t="s">
        <v>74</v>
      </c>
      <c r="O117" s="67">
        <v>-3.88422</v>
      </c>
      <c r="P117" s="68">
        <v>-3.03</v>
      </c>
      <c r="Q117" s="5" t="s">
        <v>322</v>
      </c>
      <c r="R117" s="5" t="s">
        <v>323</v>
      </c>
      <c r="S117" s="5" t="s">
        <v>46</v>
      </c>
      <c r="T117" s="5"/>
    </row>
    <row r="118" spans="1:20" x14ac:dyDescent="0.4">
      <c r="A118" s="11" t="s">
        <v>70</v>
      </c>
      <c r="B118" s="5" t="s">
        <v>17</v>
      </c>
      <c r="C118" s="7" t="s">
        <v>81</v>
      </c>
      <c r="D118" s="5" t="s">
        <v>82</v>
      </c>
      <c r="E118" s="24">
        <v>-3.50691</v>
      </c>
      <c r="F118" s="69">
        <v>-2.5859999999999999</v>
      </c>
      <c r="G118" s="5" t="s">
        <v>320</v>
      </c>
      <c r="H118" s="5" t="s">
        <v>321</v>
      </c>
      <c r="I118" s="5" t="s">
        <v>63</v>
      </c>
      <c r="K118" s="11" t="s">
        <v>78</v>
      </c>
      <c r="L118" s="5" t="s">
        <v>17</v>
      </c>
      <c r="M118" s="7" t="s">
        <v>73</v>
      </c>
      <c r="N118" s="5" t="s">
        <v>74</v>
      </c>
      <c r="O118" s="67">
        <v>-3.88422</v>
      </c>
      <c r="P118" s="68">
        <v>-3.03</v>
      </c>
      <c r="Q118" s="5" t="s">
        <v>322</v>
      </c>
      <c r="R118" s="5" t="s">
        <v>323</v>
      </c>
      <c r="S118" s="5" t="s">
        <v>144</v>
      </c>
      <c r="T118" s="5"/>
    </row>
    <row r="119" spans="1:20" x14ac:dyDescent="0.4">
      <c r="A119" s="6" t="s">
        <v>72</v>
      </c>
      <c r="B119" s="5" t="s">
        <v>17</v>
      </c>
      <c r="C119" s="7" t="s">
        <v>324</v>
      </c>
      <c r="D119" s="5" t="s">
        <v>325</v>
      </c>
      <c r="E119" s="47">
        <v>-3.2072500000000002</v>
      </c>
      <c r="F119" s="70">
        <v>-2.3530000000000002</v>
      </c>
      <c r="G119" s="5" t="s">
        <v>326</v>
      </c>
      <c r="H119" s="5" t="s">
        <v>327</v>
      </c>
      <c r="I119" s="5" t="s">
        <v>77</v>
      </c>
      <c r="K119" s="6" t="s">
        <v>80</v>
      </c>
      <c r="L119" s="5" t="s">
        <v>17</v>
      </c>
      <c r="M119" s="7" t="s">
        <v>42</v>
      </c>
      <c r="N119" s="5" t="s">
        <v>43</v>
      </c>
      <c r="O119" s="71">
        <v>-3.31758</v>
      </c>
      <c r="P119" s="72">
        <v>-2.5219999999999998</v>
      </c>
      <c r="Q119" s="5" t="s">
        <v>328</v>
      </c>
      <c r="R119" s="5" t="s">
        <v>329</v>
      </c>
      <c r="S119" s="5" t="s">
        <v>77</v>
      </c>
      <c r="T119" s="5"/>
    </row>
    <row r="120" spans="1:20" x14ac:dyDescent="0.4">
      <c r="A120" s="11" t="s">
        <v>78</v>
      </c>
      <c r="B120" s="5" t="s">
        <v>17</v>
      </c>
      <c r="C120" s="7" t="s">
        <v>324</v>
      </c>
      <c r="D120" s="5" t="s">
        <v>325</v>
      </c>
      <c r="E120" s="47">
        <v>-3.2072500000000002</v>
      </c>
      <c r="F120" s="70">
        <v>-2.3530000000000002</v>
      </c>
      <c r="G120" s="5" t="s">
        <v>326</v>
      </c>
      <c r="H120" s="5" t="s">
        <v>327</v>
      </c>
      <c r="I120" s="5" t="s">
        <v>330</v>
      </c>
      <c r="K120" s="11" t="s">
        <v>85</v>
      </c>
      <c r="L120" s="5" t="s">
        <v>17</v>
      </c>
      <c r="M120" s="7" t="s">
        <v>42</v>
      </c>
      <c r="N120" s="5" t="s">
        <v>43</v>
      </c>
      <c r="O120" s="71">
        <v>-3.31758</v>
      </c>
      <c r="P120" s="72">
        <v>-2.5219999999999998</v>
      </c>
      <c r="Q120" s="5" t="s">
        <v>328</v>
      </c>
      <c r="R120" s="5" t="s">
        <v>329</v>
      </c>
      <c r="S120" s="12" t="s">
        <v>331</v>
      </c>
      <c r="T120" s="5"/>
    </row>
    <row r="121" spans="1:20" x14ac:dyDescent="0.4">
      <c r="A121" s="6" t="s">
        <v>80</v>
      </c>
      <c r="B121" s="5" t="s">
        <v>17</v>
      </c>
      <c r="C121" s="7" t="s">
        <v>180</v>
      </c>
      <c r="D121" s="5" t="s">
        <v>181</v>
      </c>
      <c r="E121" s="73">
        <v>-2.7513899999999998</v>
      </c>
      <c r="F121" s="74">
        <v>-2.0070000000000001</v>
      </c>
      <c r="G121" s="5" t="s">
        <v>332</v>
      </c>
      <c r="H121" s="5" t="s">
        <v>333</v>
      </c>
      <c r="I121" s="5" t="s">
        <v>91</v>
      </c>
      <c r="K121" s="6" t="s">
        <v>86</v>
      </c>
      <c r="L121" s="5" t="s">
        <v>17</v>
      </c>
      <c r="M121" s="7" t="s">
        <v>87</v>
      </c>
      <c r="N121" s="5" t="s">
        <v>88</v>
      </c>
      <c r="O121" s="75">
        <v>-3.1311300000000002</v>
      </c>
      <c r="P121" s="76">
        <v>-2.3860000000000001</v>
      </c>
      <c r="Q121" s="5" t="s">
        <v>334</v>
      </c>
      <c r="R121" s="5" t="s">
        <v>335</v>
      </c>
      <c r="S121" s="5" t="s">
        <v>119</v>
      </c>
      <c r="T121" s="5"/>
    </row>
    <row r="122" spans="1:20" x14ac:dyDescent="0.4">
      <c r="A122" s="11" t="s">
        <v>85</v>
      </c>
      <c r="B122" s="5" t="s">
        <v>17</v>
      </c>
      <c r="C122" s="7" t="s">
        <v>180</v>
      </c>
      <c r="D122" s="5" t="s">
        <v>181</v>
      </c>
      <c r="E122" s="73">
        <v>-2.7513899999999998</v>
      </c>
      <c r="F122" s="74">
        <v>-2.0070000000000001</v>
      </c>
      <c r="G122" s="5" t="s">
        <v>332</v>
      </c>
      <c r="H122" s="5" t="s">
        <v>333</v>
      </c>
      <c r="I122" s="5" t="s">
        <v>185</v>
      </c>
      <c r="K122" s="11" t="s">
        <v>92</v>
      </c>
      <c r="L122" s="5" t="s">
        <v>17</v>
      </c>
      <c r="M122" s="7" t="s">
        <v>87</v>
      </c>
      <c r="N122" s="5" t="s">
        <v>88</v>
      </c>
      <c r="O122" s="75">
        <v>-3.1311300000000002</v>
      </c>
      <c r="P122" s="76">
        <v>-2.3860000000000001</v>
      </c>
      <c r="Q122" s="5" t="s">
        <v>334</v>
      </c>
      <c r="R122" s="5" t="s">
        <v>335</v>
      </c>
      <c r="S122" s="5" t="s">
        <v>336</v>
      </c>
      <c r="T122" s="5"/>
    </row>
    <row r="123" spans="1:20" x14ac:dyDescent="0.4">
      <c r="A123" s="6" t="s">
        <v>86</v>
      </c>
      <c r="B123" s="5" t="s">
        <v>17</v>
      </c>
      <c r="C123" s="7" t="s">
        <v>87</v>
      </c>
      <c r="D123" s="5" t="s">
        <v>88</v>
      </c>
      <c r="E123" s="49">
        <v>-2.6626500000000002</v>
      </c>
      <c r="F123" s="31">
        <v>-1.996</v>
      </c>
      <c r="G123" s="5" t="s">
        <v>337</v>
      </c>
      <c r="H123" s="5" t="s">
        <v>338</v>
      </c>
      <c r="I123" s="5" t="s">
        <v>77</v>
      </c>
      <c r="K123" s="6" t="s">
        <v>235</v>
      </c>
      <c r="L123" s="5" t="s">
        <v>17</v>
      </c>
      <c r="M123" s="7" t="s">
        <v>201</v>
      </c>
      <c r="N123" s="5" t="s">
        <v>202</v>
      </c>
      <c r="O123" s="77">
        <v>-2.1228799999999999</v>
      </c>
      <c r="P123" s="31">
        <v>-1.4239999999999999</v>
      </c>
      <c r="Q123" s="5" t="s">
        <v>339</v>
      </c>
      <c r="R123" s="5" t="s">
        <v>340</v>
      </c>
      <c r="S123" s="5" t="s">
        <v>127</v>
      </c>
      <c r="T123" s="5"/>
    </row>
    <row r="124" spans="1:20" x14ac:dyDescent="0.4">
      <c r="A124" s="11" t="s">
        <v>92</v>
      </c>
      <c r="B124" s="5" t="s">
        <v>17</v>
      </c>
      <c r="C124" s="7" t="s">
        <v>87</v>
      </c>
      <c r="D124" s="5" t="s">
        <v>88</v>
      </c>
      <c r="E124" s="49">
        <v>-2.6626500000000002</v>
      </c>
      <c r="F124" s="31">
        <v>-1.996</v>
      </c>
      <c r="G124" s="5" t="s">
        <v>337</v>
      </c>
      <c r="H124" s="5" t="s">
        <v>338</v>
      </c>
      <c r="I124" s="5" t="s">
        <v>190</v>
      </c>
      <c r="K124" s="5" t="s">
        <v>238</v>
      </c>
      <c r="L124" s="5" t="s">
        <v>17</v>
      </c>
      <c r="M124" s="7" t="s">
        <v>201</v>
      </c>
      <c r="N124" s="5" t="s">
        <v>202</v>
      </c>
      <c r="O124" s="21">
        <v>-2.1228799999999999</v>
      </c>
      <c r="P124" s="22">
        <v>-1.4239999999999999</v>
      </c>
      <c r="Q124" s="5" t="s">
        <v>339</v>
      </c>
      <c r="R124" s="5" t="s">
        <v>340</v>
      </c>
      <c r="S124" s="12" t="s">
        <v>341</v>
      </c>
      <c r="T124" s="5"/>
    </row>
    <row r="125" spans="1:20" x14ac:dyDescent="0.4">
      <c r="A125" s="6" t="s">
        <v>235</v>
      </c>
      <c r="B125" s="5" t="s">
        <v>17</v>
      </c>
      <c r="C125" s="7" t="s">
        <v>342</v>
      </c>
      <c r="D125" s="5" t="s">
        <v>343</v>
      </c>
      <c r="E125" s="78">
        <v>-2.2301299999999999</v>
      </c>
      <c r="F125" s="31">
        <v>-1.61</v>
      </c>
      <c r="G125" s="5" t="s">
        <v>344</v>
      </c>
      <c r="H125" s="5" t="s">
        <v>345</v>
      </c>
      <c r="I125" s="5" t="s">
        <v>91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</row>
    <row r="126" spans="1:20" x14ac:dyDescent="0.4">
      <c r="A126" s="5" t="s">
        <v>238</v>
      </c>
      <c r="B126" s="5" t="s">
        <v>17</v>
      </c>
      <c r="C126" s="7" t="s">
        <v>342</v>
      </c>
      <c r="D126" s="5" t="s">
        <v>343</v>
      </c>
      <c r="E126" s="21">
        <v>-2.2301299999999999</v>
      </c>
      <c r="F126" s="22">
        <v>-1.61</v>
      </c>
      <c r="G126" s="5" t="s">
        <v>344</v>
      </c>
      <c r="H126" s="5" t="s">
        <v>345</v>
      </c>
      <c r="I126" s="5" t="s">
        <v>346</v>
      </c>
      <c r="K126" s="5"/>
      <c r="L126" s="5"/>
      <c r="M126" s="5"/>
      <c r="N126" s="5"/>
      <c r="O126" s="5"/>
      <c r="P126" s="5"/>
      <c r="Q126" s="5"/>
      <c r="R126" s="5"/>
      <c r="S126" s="5"/>
      <c r="T126" s="5"/>
    </row>
    <row r="127" spans="1:20" x14ac:dyDescent="0.4">
      <c r="K127" s="5"/>
      <c r="L127" s="5"/>
      <c r="M127" s="5"/>
      <c r="N127" s="5"/>
      <c r="O127" s="5"/>
      <c r="P127" s="5"/>
      <c r="Q127" s="5"/>
      <c r="R127" s="5"/>
      <c r="S127" s="5"/>
      <c r="T127" s="5"/>
    </row>
    <row r="128" spans="1:20" x14ac:dyDescent="0.4">
      <c r="A128" s="32" t="s">
        <v>347</v>
      </c>
      <c r="B128" s="32"/>
      <c r="C128" s="32"/>
      <c r="D128" s="32"/>
      <c r="E128" s="32"/>
      <c r="F128" s="32"/>
      <c r="G128" s="32"/>
      <c r="H128" s="32"/>
      <c r="I128" s="32"/>
      <c r="J128" s="32"/>
      <c r="K128" s="32" t="s">
        <v>348</v>
      </c>
      <c r="L128" s="32"/>
      <c r="M128" s="32"/>
      <c r="N128" s="32"/>
      <c r="O128" s="33"/>
      <c r="P128" s="33"/>
      <c r="Q128" s="33"/>
      <c r="R128" s="33"/>
      <c r="S128" s="33"/>
      <c r="T128" s="33"/>
    </row>
    <row r="130" spans="1:21" x14ac:dyDescent="0.4">
      <c r="A130" s="4" t="s">
        <v>7</v>
      </c>
      <c r="B130" s="4" t="s">
        <v>8</v>
      </c>
      <c r="C130" s="4" t="s">
        <v>9</v>
      </c>
      <c r="D130" s="4" t="s">
        <v>10</v>
      </c>
      <c r="E130" s="4" t="s">
        <v>11</v>
      </c>
      <c r="F130" s="4" t="s">
        <v>12</v>
      </c>
      <c r="G130" s="4" t="s">
        <v>13</v>
      </c>
      <c r="H130" s="4" t="s">
        <v>14</v>
      </c>
      <c r="I130" s="4" t="s">
        <v>15</v>
      </c>
      <c r="K130" s="79" t="s">
        <v>7</v>
      </c>
      <c r="L130" s="79" t="s">
        <v>8</v>
      </c>
      <c r="M130" s="79" t="s">
        <v>9</v>
      </c>
      <c r="N130" s="79" t="s">
        <v>10</v>
      </c>
      <c r="O130" s="79" t="s">
        <v>11</v>
      </c>
      <c r="P130" s="79" t="s">
        <v>12</v>
      </c>
      <c r="Q130" s="79" t="s">
        <v>13</v>
      </c>
      <c r="R130" s="79" t="s">
        <v>14</v>
      </c>
      <c r="S130" s="79" t="s">
        <v>15</v>
      </c>
      <c r="T130" s="80"/>
    </row>
    <row r="131" spans="1:21" x14ac:dyDescent="0.4">
      <c r="A131" t="s">
        <v>16</v>
      </c>
      <c r="B131" t="s">
        <v>17</v>
      </c>
      <c r="C131" t="s">
        <v>18</v>
      </c>
      <c r="D131" t="s">
        <v>19</v>
      </c>
      <c r="E131" s="34">
        <v>-77.222721695299995</v>
      </c>
      <c r="F131" s="23">
        <v>-75.523751690899999</v>
      </c>
      <c r="G131" t="s">
        <v>349</v>
      </c>
      <c r="H131" t="s">
        <v>350</v>
      </c>
      <c r="I131" t="s">
        <v>351</v>
      </c>
      <c r="K131" s="80" t="s">
        <v>16</v>
      </c>
      <c r="L131" s="80" t="s">
        <v>17</v>
      </c>
      <c r="M131" s="80" t="s">
        <v>352</v>
      </c>
      <c r="N131" s="80" t="s">
        <v>353</v>
      </c>
      <c r="O131" s="80">
        <v>-2.4022100000000002</v>
      </c>
      <c r="P131" s="80">
        <v>-0.70299999999999996</v>
      </c>
      <c r="Q131" s="80" t="s">
        <v>354</v>
      </c>
      <c r="R131" s="80" t="s">
        <v>355</v>
      </c>
      <c r="S131" s="80" t="s">
        <v>127</v>
      </c>
      <c r="T131" s="80"/>
      <c r="U131" s="80"/>
    </row>
    <row r="132" spans="1:21" x14ac:dyDescent="0.4">
      <c r="A132" t="s">
        <v>23</v>
      </c>
      <c r="B132" t="s">
        <v>17</v>
      </c>
      <c r="C132" t="s">
        <v>18</v>
      </c>
      <c r="D132" t="s">
        <v>19</v>
      </c>
      <c r="E132" s="34">
        <v>-77.222721695299995</v>
      </c>
      <c r="F132" s="23">
        <v>-75.523751690899999</v>
      </c>
      <c r="G132" t="s">
        <v>356</v>
      </c>
      <c r="H132" t="s">
        <v>357</v>
      </c>
      <c r="I132" t="s">
        <v>358</v>
      </c>
      <c r="K132" s="80" t="s">
        <v>23</v>
      </c>
      <c r="L132" s="80" t="s">
        <v>17</v>
      </c>
      <c r="M132" s="80" t="s">
        <v>352</v>
      </c>
      <c r="N132" s="80" t="s">
        <v>353</v>
      </c>
      <c r="O132" s="80">
        <v>-2.4022100000000002</v>
      </c>
      <c r="P132" s="80">
        <v>-0.70299999999999996</v>
      </c>
      <c r="Q132" s="80" t="s">
        <v>354</v>
      </c>
      <c r="R132" s="80" t="s">
        <v>355</v>
      </c>
      <c r="S132" s="80" t="s">
        <v>131</v>
      </c>
      <c r="T132" s="80"/>
      <c r="U132" s="80"/>
    </row>
    <row r="133" spans="1:21" x14ac:dyDescent="0.4">
      <c r="A133" t="s">
        <v>23</v>
      </c>
      <c r="B133" t="s">
        <v>17</v>
      </c>
      <c r="C133" t="s">
        <v>26</v>
      </c>
      <c r="D133" t="s">
        <v>27</v>
      </c>
      <c r="E133" s="34">
        <v>-59.682141144399999</v>
      </c>
      <c r="F133" s="23">
        <v>-58.284201135700002</v>
      </c>
      <c r="G133" t="s">
        <v>359</v>
      </c>
      <c r="H133" t="s">
        <v>360</v>
      </c>
      <c r="I133" t="s">
        <v>361</v>
      </c>
      <c r="K133" s="80"/>
      <c r="L133" s="80"/>
      <c r="M133" s="80"/>
      <c r="N133" s="80"/>
      <c r="O133" s="80"/>
      <c r="P133" s="80"/>
      <c r="Q133" s="80"/>
      <c r="R133" s="80"/>
      <c r="S133" s="80"/>
      <c r="T133" s="80"/>
      <c r="U133" s="80"/>
    </row>
    <row r="134" spans="1:21" x14ac:dyDescent="0.4">
      <c r="A134" t="s">
        <v>25</v>
      </c>
      <c r="B134" t="s">
        <v>17</v>
      </c>
      <c r="C134" t="s">
        <v>87</v>
      </c>
      <c r="D134" t="s">
        <v>88</v>
      </c>
      <c r="E134" s="34">
        <v>-17.033682276499999</v>
      </c>
      <c r="F134" s="23">
        <v>-15.811833526899999</v>
      </c>
      <c r="G134" t="s">
        <v>362</v>
      </c>
      <c r="H134" t="s">
        <v>363</v>
      </c>
      <c r="I134" t="s">
        <v>364</v>
      </c>
      <c r="K134" s="80"/>
      <c r="L134" s="80"/>
      <c r="M134" s="80"/>
      <c r="N134" s="80"/>
      <c r="O134" s="80"/>
      <c r="P134" s="80"/>
      <c r="Q134" s="80"/>
      <c r="R134" s="80"/>
      <c r="S134" s="80"/>
      <c r="T134" s="80"/>
      <c r="U134" s="80"/>
    </row>
    <row r="135" spans="1:21" x14ac:dyDescent="0.4">
      <c r="A135" t="s">
        <v>31</v>
      </c>
      <c r="B135" t="s">
        <v>17</v>
      </c>
      <c r="C135" t="s">
        <v>87</v>
      </c>
      <c r="D135" t="s">
        <v>88</v>
      </c>
      <c r="E135" s="34">
        <v>-17.033682276499999</v>
      </c>
      <c r="F135" s="23">
        <v>-15.811833526899999</v>
      </c>
      <c r="G135" t="s">
        <v>362</v>
      </c>
      <c r="H135" t="s">
        <v>363</v>
      </c>
      <c r="I135" t="s">
        <v>365</v>
      </c>
      <c r="K135" s="80"/>
      <c r="L135" s="80"/>
      <c r="M135" s="80"/>
      <c r="N135" s="80"/>
      <c r="O135" s="80"/>
      <c r="P135" s="80"/>
      <c r="Q135" s="80"/>
      <c r="R135" s="80"/>
      <c r="S135" s="80"/>
      <c r="T135" s="80"/>
      <c r="U135" s="80"/>
    </row>
    <row r="136" spans="1:21" x14ac:dyDescent="0.4">
      <c r="A136" t="s">
        <v>33</v>
      </c>
      <c r="B136" t="s">
        <v>17</v>
      </c>
      <c r="C136" t="s">
        <v>34</v>
      </c>
      <c r="D136" t="s">
        <v>35</v>
      </c>
      <c r="E136" s="34">
        <v>-15.698421706</v>
      </c>
      <c r="F136" s="23">
        <v>-14.601511692900001</v>
      </c>
      <c r="G136" t="s">
        <v>366</v>
      </c>
      <c r="H136" t="s">
        <v>367</v>
      </c>
      <c r="I136" t="s">
        <v>295</v>
      </c>
      <c r="K136" s="80"/>
      <c r="L136" s="80"/>
      <c r="M136" s="80"/>
      <c r="N136" s="80"/>
      <c r="O136" s="80"/>
      <c r="P136" s="80"/>
      <c r="Q136" s="80"/>
      <c r="R136" s="80"/>
      <c r="S136" s="80"/>
      <c r="T136" s="80"/>
      <c r="U136" s="80"/>
    </row>
    <row r="137" spans="1:21" x14ac:dyDescent="0.4">
      <c r="A137" t="s">
        <v>39</v>
      </c>
      <c r="B137" t="s">
        <v>17</v>
      </c>
      <c r="C137" t="s">
        <v>34</v>
      </c>
      <c r="D137" t="s">
        <v>35</v>
      </c>
      <c r="E137" s="34">
        <v>-15.698421706</v>
      </c>
      <c r="F137" s="23">
        <v>-14.601511692900001</v>
      </c>
      <c r="G137" t="s">
        <v>366</v>
      </c>
      <c r="H137" t="s">
        <v>367</v>
      </c>
      <c r="I137" t="s">
        <v>296</v>
      </c>
      <c r="K137" s="80"/>
      <c r="L137" s="80"/>
      <c r="M137" s="80"/>
      <c r="N137" s="80"/>
      <c r="O137" s="80"/>
      <c r="P137" s="80"/>
      <c r="Q137" s="80"/>
      <c r="R137" s="80"/>
      <c r="S137" s="80"/>
      <c r="T137" s="80"/>
      <c r="U137" s="80"/>
    </row>
    <row r="138" spans="1:21" x14ac:dyDescent="0.4">
      <c r="A138" t="s">
        <v>41</v>
      </c>
      <c r="B138" t="s">
        <v>17</v>
      </c>
      <c r="C138" t="s">
        <v>59</v>
      </c>
      <c r="D138" t="s">
        <v>60</v>
      </c>
      <c r="E138" s="34">
        <v>-13.196853818699999</v>
      </c>
      <c r="F138" s="23">
        <v>-12.196853818699999</v>
      </c>
      <c r="G138" t="s">
        <v>368</v>
      </c>
      <c r="H138" t="s">
        <v>369</v>
      </c>
      <c r="I138" t="s">
        <v>370</v>
      </c>
      <c r="K138" s="80"/>
      <c r="L138" s="80"/>
      <c r="M138" s="80"/>
      <c r="N138" s="80"/>
      <c r="O138" s="80"/>
      <c r="P138" s="80"/>
      <c r="Q138" s="80"/>
      <c r="R138" s="80"/>
      <c r="S138" s="80"/>
      <c r="T138" s="80"/>
      <c r="U138" s="80"/>
    </row>
    <row r="139" spans="1:21" x14ac:dyDescent="0.4">
      <c r="A139" t="s">
        <v>47</v>
      </c>
      <c r="B139" t="s">
        <v>17</v>
      </c>
      <c r="C139" t="s">
        <v>59</v>
      </c>
      <c r="D139" t="s">
        <v>60</v>
      </c>
      <c r="E139" s="34">
        <v>-13.196853818699999</v>
      </c>
      <c r="F139" s="23">
        <v>-12.196853818699999</v>
      </c>
      <c r="G139" t="s">
        <v>371</v>
      </c>
      <c r="H139" t="s">
        <v>372</v>
      </c>
      <c r="I139" t="s">
        <v>373</v>
      </c>
      <c r="K139" s="80"/>
      <c r="L139" s="80"/>
      <c r="M139" s="80"/>
      <c r="N139" s="80"/>
      <c r="O139" s="80"/>
    </row>
    <row r="140" spans="1:21" x14ac:dyDescent="0.4">
      <c r="A140" t="s">
        <v>47</v>
      </c>
      <c r="B140" t="s">
        <v>17</v>
      </c>
      <c r="C140" t="s">
        <v>65</v>
      </c>
      <c r="D140" t="s">
        <v>66</v>
      </c>
      <c r="E140" s="34">
        <v>-6.3101113311999999</v>
      </c>
      <c r="F140" s="23">
        <v>-5.5653838362999997</v>
      </c>
      <c r="G140" t="s">
        <v>374</v>
      </c>
      <c r="H140" t="s">
        <v>375</v>
      </c>
      <c r="I140" t="s">
        <v>376</v>
      </c>
    </row>
    <row r="141" spans="1:21" x14ac:dyDescent="0.4">
      <c r="A141" t="s">
        <v>47</v>
      </c>
      <c r="B141" t="s">
        <v>17</v>
      </c>
      <c r="C141" t="s">
        <v>342</v>
      </c>
      <c r="D141" t="s">
        <v>343</v>
      </c>
      <c r="E141" s="34">
        <v>-2.6141432122000001</v>
      </c>
      <c r="F141" s="23">
        <v>-2.0912644668999998</v>
      </c>
      <c r="G141" t="s">
        <v>377</v>
      </c>
      <c r="H141" t="s">
        <v>378</v>
      </c>
      <c r="I141" t="s">
        <v>379</v>
      </c>
    </row>
    <row r="142" spans="1:21" x14ac:dyDescent="0.4">
      <c r="A142" t="s">
        <v>49</v>
      </c>
      <c r="B142" t="s">
        <v>17</v>
      </c>
      <c r="C142" t="s">
        <v>50</v>
      </c>
      <c r="D142" t="s">
        <v>51</v>
      </c>
      <c r="E142" s="34">
        <v>-11.992086952499999</v>
      </c>
      <c r="F142" s="23">
        <v>-11.0712681985</v>
      </c>
      <c r="G142" t="s">
        <v>380</v>
      </c>
      <c r="H142" t="s">
        <v>381</v>
      </c>
      <c r="I142" t="s">
        <v>382</v>
      </c>
    </row>
    <row r="143" spans="1:21" x14ac:dyDescent="0.4">
      <c r="A143" t="s">
        <v>55</v>
      </c>
      <c r="B143" t="s">
        <v>17</v>
      </c>
      <c r="C143" t="s">
        <v>50</v>
      </c>
      <c r="D143" t="s">
        <v>51</v>
      </c>
      <c r="E143" s="34">
        <v>-11.992086952499999</v>
      </c>
      <c r="F143" s="23">
        <v>-11.0712681985</v>
      </c>
      <c r="G143" t="s">
        <v>380</v>
      </c>
      <c r="H143" t="s">
        <v>381</v>
      </c>
      <c r="I143" t="s">
        <v>383</v>
      </c>
    </row>
    <row r="144" spans="1:21" x14ac:dyDescent="0.4">
      <c r="A144" t="s">
        <v>64</v>
      </c>
      <c r="B144" t="s">
        <v>17</v>
      </c>
      <c r="C144" t="s">
        <v>42</v>
      </c>
      <c r="D144" t="s">
        <v>43</v>
      </c>
      <c r="E144" s="34">
        <v>-10.003749686700001</v>
      </c>
      <c r="F144" s="23">
        <v>-9.1498777223999994</v>
      </c>
      <c r="G144" t="s">
        <v>384</v>
      </c>
      <c r="H144" t="s">
        <v>385</v>
      </c>
      <c r="I144" t="s">
        <v>150</v>
      </c>
    </row>
    <row r="145" spans="1:11" x14ac:dyDescent="0.4">
      <c r="A145" t="s">
        <v>70</v>
      </c>
      <c r="B145" t="s">
        <v>17</v>
      </c>
      <c r="C145" t="s">
        <v>42</v>
      </c>
      <c r="D145" t="s">
        <v>43</v>
      </c>
      <c r="E145" s="34">
        <v>-10.003749686700001</v>
      </c>
      <c r="F145" s="23">
        <v>-9.1498777223999994</v>
      </c>
      <c r="G145" t="s">
        <v>384</v>
      </c>
      <c r="H145" t="s">
        <v>385</v>
      </c>
      <c r="I145" t="s">
        <v>386</v>
      </c>
    </row>
    <row r="146" spans="1:11" x14ac:dyDescent="0.4">
      <c r="A146" t="s">
        <v>72</v>
      </c>
      <c r="B146" t="s">
        <v>17</v>
      </c>
      <c r="C146" t="s">
        <v>73</v>
      </c>
      <c r="D146" t="s">
        <v>74</v>
      </c>
      <c r="E146" s="34">
        <v>-8.5821228865000005</v>
      </c>
      <c r="F146" s="23">
        <v>-7.7862428691999996</v>
      </c>
      <c r="G146" t="s">
        <v>387</v>
      </c>
      <c r="H146" t="s">
        <v>388</v>
      </c>
      <c r="I146" t="s">
        <v>54</v>
      </c>
    </row>
    <row r="147" spans="1:11" x14ac:dyDescent="0.4">
      <c r="A147" t="s">
        <v>78</v>
      </c>
      <c r="B147" t="s">
        <v>17</v>
      </c>
      <c r="C147" t="s">
        <v>73</v>
      </c>
      <c r="D147" t="s">
        <v>74</v>
      </c>
      <c r="E147" s="34">
        <v>-8.5821228865000005</v>
      </c>
      <c r="F147" s="23">
        <v>-7.7862428691999996</v>
      </c>
      <c r="G147" t="s">
        <v>387</v>
      </c>
      <c r="H147" t="s">
        <v>388</v>
      </c>
      <c r="I147" t="s">
        <v>174</v>
      </c>
    </row>
    <row r="148" spans="1:11" x14ac:dyDescent="0.4">
      <c r="A148" t="s">
        <v>80</v>
      </c>
      <c r="B148" t="s">
        <v>17</v>
      </c>
      <c r="C148" t="s">
        <v>132</v>
      </c>
      <c r="D148" t="s">
        <v>133</v>
      </c>
      <c r="E148" s="34">
        <v>-5.5272846835999996</v>
      </c>
      <c r="F148" s="23">
        <v>-4.8697073645</v>
      </c>
      <c r="G148" t="s">
        <v>389</v>
      </c>
      <c r="H148" t="s">
        <v>390</v>
      </c>
      <c r="I148" t="s">
        <v>150</v>
      </c>
    </row>
    <row r="149" spans="1:11" x14ac:dyDescent="0.4">
      <c r="A149" t="s">
        <v>85</v>
      </c>
      <c r="B149" t="s">
        <v>17</v>
      </c>
      <c r="C149" t="s">
        <v>132</v>
      </c>
      <c r="D149" t="s">
        <v>133</v>
      </c>
      <c r="E149" s="34">
        <v>-5.5272846835999996</v>
      </c>
      <c r="F149" s="23">
        <v>-4.8697073645</v>
      </c>
      <c r="G149" t="s">
        <v>391</v>
      </c>
      <c r="H149" t="s">
        <v>392</v>
      </c>
      <c r="I149" t="s">
        <v>58</v>
      </c>
    </row>
    <row r="150" spans="1:11" x14ac:dyDescent="0.4">
      <c r="A150" t="s">
        <v>85</v>
      </c>
      <c r="B150" t="s">
        <v>17</v>
      </c>
      <c r="C150" t="s">
        <v>180</v>
      </c>
      <c r="D150" t="s">
        <v>181</v>
      </c>
      <c r="E150" s="34">
        <v>-3.2617902414</v>
      </c>
      <c r="F150" s="23">
        <v>-2.6767635894000001</v>
      </c>
      <c r="G150" t="s">
        <v>393</v>
      </c>
      <c r="H150" t="s">
        <v>394</v>
      </c>
      <c r="I150" t="s">
        <v>395</v>
      </c>
    </row>
    <row r="151" spans="1:11" x14ac:dyDescent="0.4">
      <c r="A151" t="s">
        <v>86</v>
      </c>
      <c r="B151" t="s">
        <v>17</v>
      </c>
      <c r="C151" t="s">
        <v>81</v>
      </c>
      <c r="D151" t="s">
        <v>82</v>
      </c>
      <c r="E151" s="34">
        <v>-5.5272846835999996</v>
      </c>
      <c r="F151" s="23">
        <v>-4.8697073645</v>
      </c>
      <c r="G151" t="s">
        <v>396</v>
      </c>
      <c r="H151" t="s">
        <v>397</v>
      </c>
      <c r="I151" t="s">
        <v>193</v>
      </c>
    </row>
    <row r="152" spans="1:11" x14ac:dyDescent="0.4">
      <c r="A152" t="s">
        <v>92</v>
      </c>
      <c r="B152" t="s">
        <v>17</v>
      </c>
      <c r="C152" t="s">
        <v>81</v>
      </c>
      <c r="D152" t="s">
        <v>82</v>
      </c>
      <c r="E152" s="34">
        <v>-5.5272846835999996</v>
      </c>
      <c r="F152" s="23">
        <v>-4.8697073645</v>
      </c>
      <c r="G152" t="s">
        <v>396</v>
      </c>
      <c r="H152" t="s">
        <v>397</v>
      </c>
      <c r="I152" t="s">
        <v>58</v>
      </c>
    </row>
    <row r="153" spans="1:11" x14ac:dyDescent="0.4">
      <c r="A153" t="s">
        <v>235</v>
      </c>
      <c r="B153" t="s">
        <v>17</v>
      </c>
      <c r="C153" t="s">
        <v>241</v>
      </c>
      <c r="D153" t="s">
        <v>242</v>
      </c>
      <c r="E153" s="34">
        <v>-3.7325341833999999</v>
      </c>
      <c r="F153" s="23">
        <v>-3.1127454251</v>
      </c>
      <c r="G153" t="s">
        <v>398</v>
      </c>
      <c r="H153" t="s">
        <v>399</v>
      </c>
      <c r="I153" t="s">
        <v>119</v>
      </c>
    </row>
    <row r="154" spans="1:11" x14ac:dyDescent="0.4">
      <c r="A154" t="s">
        <v>238</v>
      </c>
      <c r="B154" t="s">
        <v>17</v>
      </c>
      <c r="C154" t="s">
        <v>241</v>
      </c>
      <c r="D154" t="s">
        <v>242</v>
      </c>
      <c r="E154" s="34">
        <v>-3.7325341833999999</v>
      </c>
      <c r="F154" s="23">
        <v>-3.1127454251</v>
      </c>
      <c r="G154" t="s">
        <v>398</v>
      </c>
      <c r="H154" t="s">
        <v>399</v>
      </c>
      <c r="I154" t="s">
        <v>113</v>
      </c>
    </row>
    <row r="155" spans="1:11" x14ac:dyDescent="0.4">
      <c r="A155" t="s">
        <v>240</v>
      </c>
      <c r="B155" t="s">
        <v>17</v>
      </c>
      <c r="C155" t="s">
        <v>400</v>
      </c>
      <c r="D155" t="s">
        <v>401</v>
      </c>
      <c r="E155" s="34">
        <v>-2.922798298</v>
      </c>
      <c r="F155" s="23">
        <v>-2.3699563292999999</v>
      </c>
      <c r="G155" t="s">
        <v>402</v>
      </c>
      <c r="H155" t="s">
        <v>403</v>
      </c>
      <c r="I155" t="s">
        <v>69</v>
      </c>
    </row>
    <row r="156" spans="1:11" x14ac:dyDescent="0.4">
      <c r="A156" t="s">
        <v>245</v>
      </c>
      <c r="B156" t="s">
        <v>17</v>
      </c>
      <c r="C156" t="s">
        <v>400</v>
      </c>
      <c r="D156" t="s">
        <v>401</v>
      </c>
      <c r="E156" s="34">
        <v>-2.922798298</v>
      </c>
      <c r="F156" s="23">
        <v>-2.3699563292999999</v>
      </c>
      <c r="G156" t="s">
        <v>402</v>
      </c>
      <c r="H156" t="s">
        <v>403</v>
      </c>
      <c r="I156" t="s">
        <v>63</v>
      </c>
    </row>
    <row r="157" spans="1:11" x14ac:dyDescent="0.4">
      <c r="A157" t="s">
        <v>250</v>
      </c>
      <c r="B157" t="s">
        <v>17</v>
      </c>
      <c r="C157" t="s">
        <v>222</v>
      </c>
      <c r="D157" t="s">
        <v>223</v>
      </c>
      <c r="E157" s="34">
        <v>-2.4651295248</v>
      </c>
      <c r="F157" s="23">
        <v>-1.9702795031</v>
      </c>
      <c r="G157" t="s">
        <v>404</v>
      </c>
      <c r="H157" t="s">
        <v>405</v>
      </c>
      <c r="I157" t="s">
        <v>91</v>
      </c>
    </row>
    <row r="158" spans="1:11" x14ac:dyDescent="0.4">
      <c r="A158" t="s">
        <v>253</v>
      </c>
      <c r="B158" t="s">
        <v>17</v>
      </c>
      <c r="C158" t="s">
        <v>222</v>
      </c>
      <c r="D158" t="s">
        <v>223</v>
      </c>
      <c r="E158" s="34">
        <v>-2.4651295248</v>
      </c>
      <c r="F158" s="23">
        <v>-1.9702795031</v>
      </c>
      <c r="G158" t="s">
        <v>404</v>
      </c>
      <c r="H158" t="s">
        <v>405</v>
      </c>
      <c r="I158" t="s">
        <v>406</v>
      </c>
      <c r="K158" s="23"/>
    </row>
    <row r="159" spans="1:11" x14ac:dyDescent="0.4">
      <c r="A159" t="s">
        <v>255</v>
      </c>
      <c r="B159" t="s">
        <v>17</v>
      </c>
      <c r="C159" t="s">
        <v>407</v>
      </c>
      <c r="D159" t="s">
        <v>408</v>
      </c>
      <c r="E159" s="34">
        <v>-2.0254713122000001</v>
      </c>
      <c r="F159" s="23">
        <v>-1.5569502291999999</v>
      </c>
      <c r="G159" t="s">
        <v>409</v>
      </c>
      <c r="H159" t="s">
        <v>410</v>
      </c>
      <c r="I159" t="s">
        <v>127</v>
      </c>
    </row>
    <row r="160" spans="1:11" x14ac:dyDescent="0.4">
      <c r="A160" t="s">
        <v>260</v>
      </c>
      <c r="B160" t="s">
        <v>17</v>
      </c>
      <c r="C160" t="s">
        <v>407</v>
      </c>
      <c r="D160" t="s">
        <v>408</v>
      </c>
      <c r="E160" s="34">
        <v>-2.0254713122000001</v>
      </c>
      <c r="F160" s="23">
        <v>-1.5569502291999999</v>
      </c>
      <c r="G160" t="s">
        <v>409</v>
      </c>
      <c r="H160" t="s">
        <v>410</v>
      </c>
      <c r="I160" t="s">
        <v>411</v>
      </c>
    </row>
  </sheetData>
  <conditionalFormatting sqref="A65:A82">
    <cfRule type="expression" dxfId="5" priority="8">
      <formula>RIGHT(A65,1)="y"</formula>
    </cfRule>
    <cfRule type="expression" dxfId="4" priority="9" stopIfTrue="1">
      <formula>TRUE</formula>
    </cfRule>
  </conditionalFormatting>
  <conditionalFormatting sqref="A131:A159">
    <cfRule type="expression" dxfId="3" priority="3">
      <formula>RIGHT(A131,1)="y"</formula>
    </cfRule>
    <cfRule type="expression" dxfId="2" priority="4" stopIfTrue="1">
      <formula>TRUE</formula>
    </cfRule>
  </conditionalFormatting>
  <conditionalFormatting sqref="C65:C83">
    <cfRule type="expression" dxfId="1" priority="7">
      <formula>1=1</formula>
    </cfRule>
  </conditionalFormatting>
  <conditionalFormatting sqref="C131:C160">
    <cfRule type="expression" dxfId="0" priority="2">
      <formula>1=1</formula>
    </cfRule>
  </conditionalFormatting>
  <conditionalFormatting sqref="E65:E8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87:E100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31:E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5:F82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7:F100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1:F159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K15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45:P47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c, Neja</dc:creator>
  <cp:lastModifiedBy>Long, Averi</cp:lastModifiedBy>
  <dcterms:created xsi:type="dcterms:W3CDTF">2026-01-22T15:10:17Z</dcterms:created>
  <dcterms:modified xsi:type="dcterms:W3CDTF">2026-01-29T00:52:37Z</dcterms:modified>
</cp:coreProperties>
</file>